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ton/Desktop/"/>
    </mc:Choice>
  </mc:AlternateContent>
  <xr:revisionPtr revIDLastSave="0" documentId="13_ncr:1_{8DA332FA-F900-4F46-9BD7-8224B410125E}" xr6:coauthVersionLast="47" xr6:coauthVersionMax="47" xr10:uidLastSave="{00000000-0000-0000-0000-000000000000}"/>
  <bookViews>
    <workbookView xWindow="460" yWindow="780" windowWidth="22980" windowHeight="17400" xr2:uid="{D14ABFC6-18EA-40D7-B177-30DBD5A0FF95}"/>
  </bookViews>
  <sheets>
    <sheet name="Figure 1" sheetId="8" r:id="rId1"/>
    <sheet name="Figure 2" sheetId="9" r:id="rId2"/>
    <sheet name="Figure 4" sheetId="10" r:id="rId3"/>
    <sheet name="Figure 5" sheetId="2" r:id="rId4"/>
    <sheet name="Figure 6" sheetId="3" r:id="rId5"/>
    <sheet name="Extended Data Figure 1" sheetId="11" r:id="rId6"/>
    <sheet name="Extended Data Figure 3" sheetId="6" r:id="rId7"/>
    <sheet name="Extended Data Figure 4" sheetId="7" r:id="rId8"/>
    <sheet name="Extended Data Figure 5" sheetId="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52" i="9" l="1"/>
  <c r="I52" i="9"/>
  <c r="H52" i="9"/>
  <c r="G52" i="9"/>
  <c r="F52" i="9"/>
  <c r="E52" i="9"/>
  <c r="D52" i="9"/>
  <c r="C52" i="9"/>
  <c r="B52" i="9"/>
  <c r="P38" i="9"/>
  <c r="O38" i="9"/>
  <c r="N38" i="9"/>
  <c r="M38" i="9"/>
  <c r="L38" i="9"/>
  <c r="K38" i="9"/>
  <c r="J38" i="9"/>
  <c r="I38" i="9"/>
  <c r="H38" i="9"/>
  <c r="G38" i="9"/>
  <c r="F38" i="9"/>
  <c r="E38" i="9"/>
  <c r="D38" i="9"/>
  <c r="C38" i="9"/>
  <c r="B38" i="9"/>
  <c r="P25" i="9"/>
  <c r="O25" i="9"/>
  <c r="N25" i="9"/>
  <c r="M25" i="9"/>
  <c r="L25" i="9"/>
  <c r="K25" i="9"/>
  <c r="J25" i="9"/>
  <c r="I25" i="9"/>
  <c r="H25" i="9"/>
  <c r="G25" i="9"/>
  <c r="F25" i="9"/>
  <c r="E25" i="9"/>
  <c r="D25" i="9"/>
  <c r="C25" i="9"/>
  <c r="B25" i="9"/>
  <c r="P37" i="9"/>
  <c r="C24" i="9"/>
  <c r="D24" i="9"/>
  <c r="E24" i="9"/>
  <c r="F24" i="9"/>
  <c r="J51" i="9"/>
  <c r="I51" i="9"/>
  <c r="H51" i="9"/>
  <c r="G51" i="9"/>
  <c r="F51" i="9"/>
  <c r="E51" i="9"/>
  <c r="D51" i="9"/>
  <c r="C51" i="9"/>
  <c r="B51" i="9"/>
  <c r="B37" i="9"/>
  <c r="C37" i="9"/>
  <c r="D37" i="9"/>
  <c r="E37" i="9"/>
  <c r="F37" i="9"/>
  <c r="G37" i="9"/>
  <c r="H37" i="9"/>
  <c r="I37" i="9"/>
  <c r="J37" i="9"/>
  <c r="K37" i="9"/>
  <c r="L37" i="9"/>
  <c r="M37" i="9"/>
  <c r="N37" i="9"/>
  <c r="O37" i="9"/>
  <c r="G24" i="9"/>
  <c r="H24" i="9"/>
  <c r="I24" i="9"/>
  <c r="J24" i="9"/>
  <c r="K24" i="9"/>
  <c r="L24" i="9"/>
  <c r="M24" i="9"/>
  <c r="N24" i="9"/>
  <c r="O24" i="9"/>
  <c r="P24" i="9"/>
  <c r="P39" i="9"/>
  <c r="J26" i="11"/>
  <c r="I26" i="11"/>
  <c r="H26" i="11"/>
  <c r="G26" i="11"/>
  <c r="F26" i="11"/>
  <c r="E26" i="11"/>
  <c r="D26" i="11"/>
  <c r="C26" i="11"/>
  <c r="B26" i="11"/>
  <c r="B12" i="11"/>
  <c r="C12" i="11"/>
  <c r="D12" i="11"/>
  <c r="E12" i="11"/>
  <c r="F12" i="11"/>
  <c r="G12" i="11"/>
  <c r="J25" i="11"/>
  <c r="I25" i="11"/>
  <c r="H25" i="11"/>
  <c r="G25" i="11"/>
  <c r="F25" i="11"/>
  <c r="E25" i="11"/>
  <c r="D25" i="11"/>
  <c r="C25" i="11"/>
  <c r="B25" i="11"/>
  <c r="G11" i="11"/>
  <c r="F11" i="11"/>
  <c r="E11" i="11"/>
  <c r="D11" i="11"/>
  <c r="B11" i="11"/>
  <c r="C11" i="11"/>
  <c r="G13" i="11"/>
  <c r="P13" i="8"/>
  <c r="O13" i="8"/>
  <c r="N13" i="8"/>
  <c r="L13" i="8"/>
  <c r="K13" i="8"/>
  <c r="J13" i="8"/>
  <c r="H13" i="8"/>
  <c r="G13" i="8"/>
  <c r="F13" i="8"/>
  <c r="D13" i="8"/>
  <c r="C13" i="8"/>
  <c r="B13" i="8"/>
  <c r="B43" i="8"/>
  <c r="C43" i="8"/>
  <c r="D43" i="8"/>
  <c r="F43" i="8"/>
  <c r="G43" i="8"/>
  <c r="H43" i="8"/>
  <c r="J43" i="8"/>
  <c r="K43" i="8"/>
  <c r="L43" i="8"/>
  <c r="N43" i="8"/>
  <c r="O43" i="8"/>
  <c r="P43" i="8"/>
  <c r="P28" i="8"/>
  <c r="O28" i="8"/>
  <c r="N28" i="8"/>
  <c r="L28" i="8"/>
  <c r="K28" i="8"/>
  <c r="J28" i="8"/>
  <c r="H28" i="8"/>
  <c r="G28" i="8"/>
  <c r="F28" i="8"/>
  <c r="D28" i="8"/>
  <c r="C28" i="8"/>
  <c r="B28" i="8"/>
  <c r="P42" i="8"/>
  <c r="O42" i="8"/>
  <c r="N42" i="8"/>
  <c r="L42" i="8"/>
  <c r="K42" i="8"/>
  <c r="J42" i="8"/>
  <c r="H42" i="8"/>
  <c r="G42" i="8"/>
  <c r="F42" i="8"/>
  <c r="D42" i="8"/>
  <c r="C42" i="8"/>
  <c r="B42" i="8"/>
  <c r="P27" i="8"/>
  <c r="O27" i="8"/>
  <c r="N27" i="8"/>
  <c r="L27" i="8"/>
  <c r="K27" i="8"/>
  <c r="J27" i="8"/>
  <c r="H27" i="8"/>
  <c r="G27" i="8"/>
  <c r="F27" i="8"/>
  <c r="D27" i="8"/>
  <c r="C27" i="8"/>
  <c r="B27" i="8"/>
  <c r="P12" i="8"/>
  <c r="O12" i="8"/>
  <c r="N12" i="8"/>
  <c r="L12" i="8"/>
  <c r="K12" i="8"/>
  <c r="J12" i="8"/>
  <c r="H12" i="8"/>
  <c r="G12" i="8"/>
  <c r="F12" i="8"/>
  <c r="D12" i="8"/>
  <c r="C12" i="8"/>
  <c r="B12" i="8"/>
  <c r="N9" i="8"/>
  <c r="E26" i="9"/>
  <c r="B26" i="9"/>
  <c r="X23" i="10"/>
  <c r="W23" i="10"/>
  <c r="U23" i="10"/>
  <c r="T23" i="10"/>
  <c r="R23" i="10"/>
  <c r="Q23" i="10"/>
  <c r="O23" i="10"/>
  <c r="N23" i="10"/>
  <c r="L23" i="10"/>
  <c r="K23" i="10"/>
  <c r="I23" i="10"/>
  <c r="H23" i="10"/>
  <c r="F23" i="10"/>
  <c r="E23" i="10"/>
  <c r="C23" i="10"/>
  <c r="B23" i="10"/>
  <c r="X22" i="10"/>
  <c r="W22" i="10"/>
  <c r="U22" i="10"/>
  <c r="T22" i="10"/>
  <c r="R22" i="10"/>
  <c r="Q22" i="10"/>
  <c r="O22" i="10"/>
  <c r="N22" i="10"/>
  <c r="L22" i="10"/>
  <c r="K22" i="10"/>
  <c r="I22" i="10"/>
  <c r="H22" i="10"/>
  <c r="F22" i="10"/>
  <c r="E22" i="10"/>
  <c r="C22" i="10"/>
  <c r="B22" i="10"/>
  <c r="J27" i="11"/>
  <c r="I27" i="11"/>
  <c r="H27" i="11"/>
  <c r="G27" i="11"/>
  <c r="F27" i="11"/>
  <c r="E27" i="11"/>
  <c r="D27" i="11"/>
  <c r="C27" i="11"/>
  <c r="B27" i="11"/>
  <c r="F13" i="11"/>
  <c r="E13" i="11"/>
  <c r="D13" i="11"/>
  <c r="C13" i="11"/>
  <c r="B13" i="11"/>
  <c r="J53" i="9"/>
  <c r="I53" i="9"/>
  <c r="H53" i="9"/>
  <c r="G53" i="9"/>
  <c r="F53" i="9"/>
  <c r="E53" i="9"/>
  <c r="D53" i="9"/>
  <c r="C53" i="9"/>
  <c r="B53" i="9"/>
  <c r="O39" i="9"/>
  <c r="N39" i="9"/>
  <c r="M39" i="9"/>
  <c r="L39" i="9"/>
  <c r="K39" i="9"/>
  <c r="J39" i="9"/>
  <c r="I39" i="9"/>
  <c r="H39" i="9"/>
  <c r="G39" i="9"/>
  <c r="F39" i="9"/>
  <c r="E39" i="9"/>
  <c r="D39" i="9"/>
  <c r="C39" i="9"/>
  <c r="B39" i="9"/>
  <c r="P26" i="9"/>
  <c r="O26" i="9"/>
  <c r="N26" i="9"/>
  <c r="M26" i="9"/>
  <c r="L26" i="9"/>
  <c r="K26" i="9"/>
  <c r="J26" i="9"/>
  <c r="I26" i="9"/>
  <c r="H26" i="9"/>
  <c r="G26" i="9"/>
  <c r="F26" i="9"/>
  <c r="D26" i="9"/>
  <c r="C26" i="9"/>
  <c r="P13" i="9"/>
  <c r="O13" i="9"/>
  <c r="N13" i="9"/>
  <c r="M13" i="9"/>
  <c r="L13" i="9"/>
  <c r="K13" i="9"/>
  <c r="J13" i="9"/>
  <c r="I13" i="9"/>
  <c r="H13" i="9"/>
  <c r="G13" i="9"/>
  <c r="F13" i="9"/>
  <c r="E13" i="9"/>
  <c r="D13" i="9"/>
  <c r="C13" i="9"/>
  <c r="B13" i="9"/>
  <c r="X24" i="10"/>
  <c r="W24" i="10"/>
  <c r="U24" i="10"/>
  <c r="T24" i="10"/>
  <c r="R24" i="10"/>
  <c r="Q24" i="10"/>
  <c r="O24" i="10"/>
  <c r="N24" i="10"/>
  <c r="L24" i="10"/>
  <c r="K24" i="10"/>
  <c r="I24" i="10"/>
  <c r="H24" i="10"/>
  <c r="F24" i="10"/>
  <c r="E24" i="10"/>
  <c r="C24" i="10"/>
  <c r="B24" i="10"/>
  <c r="P44" i="8"/>
  <c r="O44" i="8"/>
  <c r="N44" i="8"/>
  <c r="L44" i="8"/>
  <c r="K44" i="8"/>
  <c r="J44" i="8"/>
  <c r="H44" i="8"/>
  <c r="G44" i="8"/>
  <c r="F44" i="8"/>
  <c r="D44" i="8"/>
  <c r="C44" i="8"/>
  <c r="B44" i="8"/>
  <c r="P29" i="8"/>
  <c r="O29" i="8"/>
  <c r="N29" i="8"/>
  <c r="L29" i="8"/>
  <c r="K29" i="8"/>
  <c r="J29" i="8"/>
  <c r="H29" i="8"/>
  <c r="G29" i="8"/>
  <c r="F29" i="8"/>
  <c r="D29" i="8"/>
  <c r="C29" i="8"/>
  <c r="B29" i="8"/>
  <c r="C14" i="8"/>
  <c r="D14" i="8"/>
  <c r="F14" i="8"/>
  <c r="G14" i="8"/>
  <c r="H14" i="8"/>
  <c r="J14" i="8"/>
  <c r="K14" i="8"/>
  <c r="L14" i="8"/>
  <c r="N14" i="8"/>
  <c r="O14" i="8"/>
  <c r="P14" i="8"/>
  <c r="B14" i="8"/>
  <c r="B33" i="7"/>
  <c r="M101" i="7"/>
  <c r="L101" i="7"/>
  <c r="K101" i="7"/>
  <c r="J101" i="7"/>
  <c r="I101" i="7"/>
  <c r="H101" i="7"/>
  <c r="G101" i="7"/>
  <c r="F101" i="7"/>
  <c r="E101" i="7"/>
  <c r="D101" i="7"/>
  <c r="C101" i="7"/>
  <c r="B101" i="7"/>
  <c r="M84" i="7"/>
  <c r="L84" i="7"/>
  <c r="K84" i="7"/>
  <c r="J84" i="7"/>
  <c r="I84" i="7"/>
  <c r="H84" i="7"/>
  <c r="G84" i="7"/>
  <c r="F84" i="7"/>
  <c r="E84" i="7"/>
  <c r="D84" i="7"/>
  <c r="C84" i="7"/>
  <c r="B84" i="7"/>
  <c r="M67" i="7"/>
  <c r="L67" i="7"/>
  <c r="K67" i="7"/>
  <c r="J67" i="7"/>
  <c r="I67" i="7"/>
  <c r="H67" i="7"/>
  <c r="G67" i="7"/>
  <c r="F67" i="7"/>
  <c r="E67" i="7"/>
  <c r="D67" i="7"/>
  <c r="C67" i="7"/>
  <c r="B67" i="7"/>
  <c r="M50" i="7"/>
  <c r="L50" i="7"/>
  <c r="K50" i="7"/>
  <c r="J50" i="7"/>
  <c r="I50" i="7"/>
  <c r="H50" i="7"/>
  <c r="G50" i="7"/>
  <c r="F50" i="7"/>
  <c r="E50" i="7"/>
  <c r="D50" i="7"/>
  <c r="C50" i="7"/>
  <c r="B50" i="7"/>
  <c r="M33" i="7"/>
  <c r="L33" i="7"/>
  <c r="K33" i="7"/>
  <c r="J33" i="7"/>
  <c r="I33" i="7"/>
  <c r="H33" i="7"/>
  <c r="G33" i="7"/>
  <c r="F33" i="7"/>
  <c r="E33" i="7"/>
  <c r="D33" i="7"/>
  <c r="C33" i="7"/>
  <c r="M16" i="7"/>
  <c r="L16" i="7"/>
  <c r="K16" i="7"/>
  <c r="J16" i="7"/>
  <c r="I16" i="7"/>
  <c r="H16" i="7"/>
  <c r="G16" i="7"/>
  <c r="F16" i="7"/>
  <c r="E16" i="7"/>
  <c r="D16" i="7"/>
  <c r="C16" i="7"/>
  <c r="B16" i="7"/>
  <c r="C41" i="6"/>
  <c r="V41" i="6"/>
  <c r="U41" i="6"/>
  <c r="S41" i="6"/>
  <c r="R41" i="6"/>
  <c r="N41" i="6"/>
  <c r="M41" i="6"/>
  <c r="K41" i="6"/>
  <c r="J41" i="6"/>
  <c r="V62" i="6"/>
  <c r="U62" i="6"/>
  <c r="S62" i="6"/>
  <c r="R62" i="6"/>
  <c r="N62" i="6"/>
  <c r="M62" i="6"/>
  <c r="K62" i="6"/>
  <c r="J62" i="6"/>
  <c r="N83" i="6"/>
  <c r="M83" i="6"/>
  <c r="K83" i="6"/>
  <c r="J83" i="6"/>
  <c r="F83" i="6"/>
  <c r="E83" i="6"/>
  <c r="C83" i="6"/>
  <c r="B83" i="6"/>
  <c r="F62" i="6"/>
  <c r="E62" i="6"/>
  <c r="C62" i="6"/>
  <c r="B62" i="6"/>
  <c r="F41" i="6"/>
  <c r="E41" i="6"/>
  <c r="B41" i="6"/>
  <c r="F20" i="6"/>
  <c r="E20" i="6"/>
  <c r="C20" i="6"/>
  <c r="B20" i="6"/>
  <c r="P80" i="4"/>
  <c r="O80" i="4"/>
  <c r="N80" i="4"/>
  <c r="L80" i="4"/>
  <c r="K80" i="4"/>
  <c r="J80" i="4"/>
  <c r="H80" i="4"/>
  <c r="G80" i="4"/>
  <c r="F80" i="4"/>
  <c r="D80" i="4"/>
  <c r="C80" i="4"/>
  <c r="B80" i="4"/>
  <c r="K52" i="4"/>
  <c r="J52" i="4"/>
  <c r="G52" i="4"/>
  <c r="F52" i="4"/>
  <c r="C52" i="4"/>
  <c r="B52" i="4"/>
  <c r="L25" i="4"/>
  <c r="K25" i="4"/>
  <c r="J25" i="4"/>
  <c r="H25" i="4"/>
  <c r="G25" i="4"/>
  <c r="F25" i="4"/>
  <c r="D25" i="4"/>
  <c r="C25" i="4"/>
  <c r="B25" i="4"/>
  <c r="P81" i="3"/>
  <c r="O81" i="3"/>
  <c r="N81" i="3"/>
  <c r="L81" i="3"/>
  <c r="K81" i="3"/>
  <c r="J81" i="3"/>
  <c r="H81" i="3"/>
  <c r="G81" i="3"/>
  <c r="F81" i="3"/>
  <c r="D81" i="3"/>
  <c r="C81" i="3"/>
  <c r="B81" i="3"/>
  <c r="P54" i="3"/>
  <c r="O54" i="3"/>
  <c r="N54" i="3"/>
  <c r="L54" i="3"/>
  <c r="K54" i="3"/>
  <c r="J54" i="3"/>
  <c r="H54" i="3"/>
  <c r="G54" i="3"/>
  <c r="F54" i="3"/>
  <c r="D54" i="3"/>
  <c r="C54" i="3"/>
  <c r="B54" i="3"/>
  <c r="P27" i="3"/>
  <c r="O27" i="3"/>
  <c r="N27" i="3"/>
  <c r="L27" i="3"/>
  <c r="K27" i="3"/>
  <c r="J27" i="3"/>
  <c r="H27" i="3"/>
  <c r="G27" i="3"/>
  <c r="F27" i="3"/>
  <c r="D27" i="3"/>
  <c r="C27" i="3"/>
  <c r="B27" i="3"/>
  <c r="I103" i="2"/>
  <c r="H103" i="2"/>
  <c r="F103" i="2"/>
  <c r="E103" i="2"/>
  <c r="C103" i="2"/>
  <c r="B103" i="2"/>
  <c r="I77" i="2"/>
  <c r="H77" i="2"/>
  <c r="F77" i="2"/>
  <c r="E77" i="2"/>
  <c r="C77" i="2"/>
  <c r="B77" i="2"/>
  <c r="L50" i="2"/>
  <c r="K50" i="2"/>
  <c r="J50" i="2"/>
  <c r="H50" i="2"/>
  <c r="G50" i="2"/>
  <c r="F50" i="2"/>
  <c r="D50" i="2"/>
  <c r="C50" i="2"/>
  <c r="B50" i="2"/>
  <c r="L25" i="2"/>
  <c r="K25" i="2"/>
  <c r="J25" i="2"/>
  <c r="H25" i="2"/>
  <c r="G25" i="2"/>
  <c r="F25" i="2"/>
  <c r="D25" i="2"/>
  <c r="C25" i="2"/>
  <c r="B25" i="2"/>
</calcChain>
</file>

<file path=xl/sharedStrings.xml><?xml version="1.0" encoding="utf-8"?>
<sst xmlns="http://schemas.openxmlformats.org/spreadsheetml/2006/main" count="538" uniqueCount="93">
  <si>
    <t>Figure 5</t>
  </si>
  <si>
    <t>E</t>
  </si>
  <si>
    <t>+/+</t>
  </si>
  <si>
    <t>+/Δ430</t>
  </si>
  <si>
    <t>Δ430/Δ430</t>
  </si>
  <si>
    <t>Δ430</t>
  </si>
  <si>
    <t>Δ15-1</t>
  </si>
  <si>
    <t>Δ15d-1</t>
  </si>
  <si>
    <t>+/Δ15-1</t>
  </si>
  <si>
    <t>Δ15-1/Δ15-1</t>
  </si>
  <si>
    <t>+/Δ15d-1</t>
  </si>
  <si>
    <t>Δ15d-1/Δ15d-1</t>
  </si>
  <si>
    <t>Number of thymic TCRδ+ cells</t>
  </si>
  <si>
    <t xml:space="preserve">Number of thymic Vγ1.1+Vδ6.3+ cells </t>
  </si>
  <si>
    <t>Mean</t>
  </si>
  <si>
    <t>S.D.</t>
  </si>
  <si>
    <t>Extended Data Figure 5</t>
  </si>
  <si>
    <t>A</t>
  </si>
  <si>
    <t>Thymic cellularity</t>
  </si>
  <si>
    <t>n</t>
  </si>
  <si>
    <t>F</t>
  </si>
  <si>
    <t>Lck x Δ430</t>
  </si>
  <si>
    <t>Lck x Δ15-1</t>
  </si>
  <si>
    <t>Lck N</t>
  </si>
  <si>
    <t>Lck P</t>
  </si>
  <si>
    <t>C</t>
  </si>
  <si>
    <t xml:space="preserve">Number of thymic Vγ1.1+ cells </t>
  </si>
  <si>
    <t>Figure 6</t>
  </si>
  <si>
    <t>B</t>
  </si>
  <si>
    <t>ΔE</t>
  </si>
  <si>
    <t>+/ΔE</t>
  </si>
  <si>
    <t>ΔE/ΔE</t>
  </si>
  <si>
    <t>ΔE3</t>
  </si>
  <si>
    <t>+/ΔE3</t>
  </si>
  <si>
    <t>ΔE3/ΔE3</t>
  </si>
  <si>
    <t>mE3</t>
  </si>
  <si>
    <t>+/mE3</t>
  </si>
  <si>
    <t>mE3/mE3</t>
  </si>
  <si>
    <t>ΔE1</t>
  </si>
  <si>
    <t>+/ΔE1</t>
  </si>
  <si>
    <t>ΔE1/ΔE1</t>
  </si>
  <si>
    <t xml:space="preserve">Frequency of thymic Vγ1.1+Vδ6.3+ cells </t>
  </si>
  <si>
    <t>Extended Data Figure 3</t>
  </si>
  <si>
    <t>ZsGreen+</t>
  </si>
  <si>
    <t>WT</t>
  </si>
  <si>
    <t>Id3 +/+</t>
  </si>
  <si>
    <t>Id3 -/-</t>
  </si>
  <si>
    <t>KO</t>
  </si>
  <si>
    <t>Number of TCRδ+ cells</t>
  </si>
  <si>
    <t xml:space="preserve">Number of Vγ1.1+Vδ6.3+ cells </t>
  </si>
  <si>
    <t xml:space="preserve">Number of thymic PLZF+ cells </t>
  </si>
  <si>
    <t>Number of splenic TCRδ+ cells</t>
  </si>
  <si>
    <t xml:space="preserve">Number of splenic Vγ1.1+Vδ6.3+ cells </t>
  </si>
  <si>
    <t xml:space="preserve">Number of splenic PLZF+ cells </t>
  </si>
  <si>
    <t>D</t>
  </si>
  <si>
    <t xml:space="preserve">Frequency of IL-4+IFNγ+ Vγ1.1Vδ6.3 cells </t>
  </si>
  <si>
    <t xml:space="preserve">Number of IL-4+IFNγ+ Vγ1.1Vδ6.3 cells </t>
  </si>
  <si>
    <t>Extended Data Figure 4</t>
  </si>
  <si>
    <t>D3</t>
  </si>
  <si>
    <t>D6</t>
  </si>
  <si>
    <t>D9</t>
  </si>
  <si>
    <t>D12</t>
  </si>
  <si>
    <t>D15</t>
  </si>
  <si>
    <t>D18</t>
  </si>
  <si>
    <t>FL</t>
  </si>
  <si>
    <t>BM</t>
  </si>
  <si>
    <t xml:space="preserve">Frequency of CD73+ Vγ1.1Vδ6.3 cells </t>
  </si>
  <si>
    <t xml:space="preserve">Frequency of PLZF+ Vγ1.1Vδ6.3 cells </t>
  </si>
  <si>
    <t>G</t>
  </si>
  <si>
    <t>Figure 1</t>
  </si>
  <si>
    <t>Vγ1.1+</t>
  </si>
  <si>
    <t>Frequency</t>
  </si>
  <si>
    <t>Id3 +/-</t>
  </si>
  <si>
    <t>Number of cells</t>
  </si>
  <si>
    <t>Thymus</t>
  </si>
  <si>
    <t>Vγ2+</t>
  </si>
  <si>
    <t>Spleen</t>
  </si>
  <si>
    <t>Skin</t>
  </si>
  <si>
    <t>Vγ3+</t>
  </si>
  <si>
    <t>Figure 2</t>
  </si>
  <si>
    <t>Total thymocytes</t>
  </si>
  <si>
    <t>Vγ3+ thymoctyes</t>
  </si>
  <si>
    <t>Frequency Vγ3+ thymoctyes</t>
  </si>
  <si>
    <t>Frequency CD122+ Vγ3+ thymoctyes</t>
  </si>
  <si>
    <t>Figure 4</t>
  </si>
  <si>
    <t>Id3 fl/fl</t>
  </si>
  <si>
    <t>Frequency of TCRδ+ cells</t>
  </si>
  <si>
    <t>Number of PLZF+ Vγ1.1+ cells</t>
  </si>
  <si>
    <t>Number of Vγ1.1+Vδ6.3+ cells</t>
  </si>
  <si>
    <t>Extended Data Figure 1</t>
  </si>
  <si>
    <t>Number of Vγ1+</t>
  </si>
  <si>
    <t>Frequency Vγ3+CD4+CD8+</t>
  </si>
  <si>
    <t>0.000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sz val="12"/>
      <color rgb="FF000000"/>
      <name val="Aptos Narrow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7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medium">
        <color auto="1"/>
      </right>
      <top style="thick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ck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/>
    <xf numFmtId="0" fontId="3" fillId="0" borderId="4" xfId="0" applyFont="1" applyBorder="1"/>
    <xf numFmtId="0" fontId="4" fillId="0" borderId="4" xfId="0" applyFont="1" applyBorder="1"/>
    <xf numFmtId="0" fontId="6" fillId="0" borderId="3" xfId="0" applyFont="1" applyBorder="1" applyAlignment="1">
      <alignment horizontal="center" vertical="center"/>
    </xf>
    <xf numFmtId="0" fontId="5" fillId="0" borderId="4" xfId="0" applyFont="1" applyBorder="1"/>
    <xf numFmtId="0" fontId="2" fillId="0" borderId="4" xfId="0" applyFont="1" applyBorder="1"/>
    <xf numFmtId="0" fontId="4" fillId="0" borderId="5" xfId="0" applyFont="1" applyBorder="1" applyAlignment="1">
      <alignment horizontal="right" vertical="center"/>
    </xf>
    <xf numFmtId="0" fontId="4" fillId="0" borderId="6" xfId="0" applyFont="1" applyBorder="1" applyAlignment="1">
      <alignment horizontal="right" vertical="center"/>
    </xf>
    <xf numFmtId="0" fontId="4" fillId="0" borderId="7" xfId="0" applyFont="1" applyBorder="1" applyAlignment="1">
      <alignment horizontal="right" vertical="center"/>
    </xf>
    <xf numFmtId="0" fontId="6" fillId="0" borderId="0" xfId="0" applyFont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49" fontId="4" fillId="0" borderId="9" xfId="0" applyNumberFormat="1" applyFont="1" applyBorder="1" applyAlignment="1">
      <alignment horizontal="center" vertical="center"/>
    </xf>
    <xf numFmtId="49" fontId="4" fillId="0" borderId="10" xfId="0" applyNumberFormat="1" applyFont="1" applyBorder="1" applyAlignment="1">
      <alignment horizontal="center" vertical="center"/>
    </xf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2" fillId="0" borderId="17" xfId="0" applyFont="1" applyBorder="1"/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2" fillId="0" borderId="18" xfId="0" applyFont="1" applyBorder="1"/>
    <xf numFmtId="0" fontId="2" fillId="0" borderId="19" xfId="0" applyFont="1" applyBorder="1"/>
    <xf numFmtId="0" fontId="3" fillId="0" borderId="17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0" xfId="0" applyFont="1"/>
    <xf numFmtId="0" fontId="4" fillId="0" borderId="20" xfId="0" applyFont="1" applyBorder="1" applyAlignment="1">
      <alignment horizontal="right"/>
    </xf>
    <xf numFmtId="0" fontId="4" fillId="0" borderId="21" xfId="0" applyFont="1" applyBorder="1" applyAlignment="1">
      <alignment horizontal="right"/>
    </xf>
    <xf numFmtId="0" fontId="4" fillId="0" borderId="22" xfId="0" applyFont="1" applyBorder="1" applyAlignment="1">
      <alignment horizontal="right"/>
    </xf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2" fillId="0" borderId="26" xfId="0" applyFont="1" applyBorder="1"/>
    <xf numFmtId="0" fontId="3" fillId="0" borderId="14" xfId="0" applyFont="1" applyBorder="1"/>
    <xf numFmtId="0" fontId="3" fillId="0" borderId="16" xfId="0" applyFont="1" applyBorder="1"/>
    <xf numFmtId="0" fontId="3" fillId="0" borderId="23" xfId="0" applyFont="1" applyBorder="1"/>
    <xf numFmtId="0" fontId="3" fillId="0" borderId="24" xfId="0" applyFont="1" applyBorder="1"/>
    <xf numFmtId="0" fontId="3" fillId="0" borderId="24" xfId="0" applyFont="1" applyBorder="1" applyAlignment="1">
      <alignment horizontal="center" vertical="center"/>
    </xf>
    <xf numFmtId="0" fontId="5" fillId="0" borderId="0" xfId="0" applyFont="1"/>
    <xf numFmtId="0" fontId="3" fillId="0" borderId="15" xfId="0" applyFont="1" applyBorder="1"/>
    <xf numFmtId="0" fontId="2" fillId="0" borderId="29" xfId="0" applyFont="1" applyBorder="1"/>
    <xf numFmtId="0" fontId="3" fillId="0" borderId="30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2" fillId="0" borderId="30" xfId="0" applyFont="1" applyBorder="1"/>
    <xf numFmtId="0" fontId="3" fillId="0" borderId="30" xfId="0" applyFont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left"/>
    </xf>
    <xf numFmtId="0" fontId="0" fillId="0" borderId="16" xfId="0" applyBorder="1"/>
    <xf numFmtId="0" fontId="0" fillId="0" borderId="14" xfId="0" applyBorder="1"/>
    <xf numFmtId="0" fontId="7" fillId="0" borderId="8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0" fillId="0" borderId="24" xfId="0" applyBorder="1"/>
    <xf numFmtId="0" fontId="0" fillId="0" borderId="23" xfId="0" applyBorder="1"/>
    <xf numFmtId="0" fontId="7" fillId="0" borderId="8" xfId="0" applyFont="1" applyBorder="1"/>
    <xf numFmtId="0" fontId="7" fillId="0" borderId="9" xfId="0" applyFont="1" applyBorder="1"/>
    <xf numFmtId="0" fontId="7" fillId="0" borderId="10" xfId="0" applyFont="1" applyBorder="1"/>
    <xf numFmtId="0" fontId="0" fillId="0" borderId="25" xfId="0" applyBorder="1"/>
    <xf numFmtId="0" fontId="0" fillId="0" borderId="29" xfId="0" applyBorder="1"/>
    <xf numFmtId="0" fontId="0" fillId="0" borderId="26" xfId="0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3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7" fillId="0" borderId="9" xfId="0" applyFont="1" applyBorder="1" applyAlignment="1">
      <alignment horizontal="center"/>
    </xf>
    <xf numFmtId="0" fontId="11" fillId="0" borderId="25" xfId="0" applyFont="1" applyBorder="1"/>
    <xf numFmtId="0" fontId="11" fillId="0" borderId="29" xfId="0" applyFont="1" applyBorder="1"/>
    <xf numFmtId="0" fontId="11" fillId="0" borderId="26" xfId="0" applyFont="1" applyBorder="1"/>
    <xf numFmtId="0" fontId="11" fillId="0" borderId="14" xfId="0" applyFont="1" applyBorder="1"/>
    <xf numFmtId="0" fontId="11" fillId="0" borderId="15" xfId="0" applyFont="1" applyBorder="1"/>
    <xf numFmtId="0" fontId="11" fillId="0" borderId="16" xfId="0" applyFont="1" applyBorder="1"/>
    <xf numFmtId="0" fontId="11" fillId="0" borderId="23" xfId="0" applyFont="1" applyBorder="1"/>
    <xf numFmtId="0" fontId="11" fillId="0" borderId="30" xfId="0" applyFont="1" applyBorder="1"/>
    <xf numFmtId="0" fontId="11" fillId="0" borderId="24" xfId="0" applyFont="1" applyBorder="1"/>
    <xf numFmtId="0" fontId="11" fillId="0" borderId="11" xfId="0" applyFont="1" applyBorder="1"/>
    <xf numFmtId="0" fontId="11" fillId="0" borderId="12" xfId="0" applyFont="1" applyBorder="1"/>
    <xf numFmtId="0" fontId="11" fillId="0" borderId="13" xfId="0" applyFont="1" applyBorder="1"/>
    <xf numFmtId="0" fontId="11" fillId="0" borderId="18" xfId="0" applyFont="1" applyBorder="1"/>
    <xf numFmtId="0" fontId="11" fillId="0" borderId="19" xfId="0" applyFont="1" applyBorder="1"/>
    <xf numFmtId="0" fontId="11" fillId="0" borderId="17" xfId="0" applyFont="1" applyBorder="1"/>
    <xf numFmtId="0" fontId="12" fillId="0" borderId="0" xfId="0" applyFont="1"/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2" fillId="0" borderId="30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0" fontId="12" fillId="0" borderId="23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14" xfId="0" applyFont="1" applyBorder="1"/>
    <xf numFmtId="0" fontId="12" fillId="0" borderId="16" xfId="0" applyFont="1" applyBorder="1"/>
    <xf numFmtId="0" fontId="12" fillId="0" borderId="23" xfId="0" applyFont="1" applyBorder="1"/>
    <xf numFmtId="0" fontId="12" fillId="0" borderId="24" xfId="0" applyFont="1" applyBorder="1"/>
    <xf numFmtId="0" fontId="12" fillId="0" borderId="15" xfId="0" applyFont="1" applyBorder="1"/>
    <xf numFmtId="0" fontId="12" fillId="0" borderId="30" xfId="0" applyFont="1" applyBorder="1"/>
    <xf numFmtId="0" fontId="7" fillId="0" borderId="36" xfId="0" applyFont="1" applyBorder="1" applyAlignment="1">
      <alignment horizontal="center"/>
    </xf>
    <xf numFmtId="0" fontId="7" fillId="0" borderId="37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15" fillId="0" borderId="0" xfId="0" applyFont="1"/>
    <xf numFmtId="0" fontId="16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27" xfId="0" applyFont="1" applyBorder="1" applyAlignment="1">
      <alignment horizontal="center"/>
    </xf>
    <xf numFmtId="0" fontId="8" fillId="0" borderId="35" xfId="0" applyFont="1" applyBorder="1" applyAlignment="1">
      <alignment horizontal="center"/>
    </xf>
    <xf numFmtId="0" fontId="8" fillId="0" borderId="28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/>
    </xf>
    <xf numFmtId="0" fontId="8" fillId="0" borderId="32" xfId="0" applyFont="1" applyBorder="1" applyAlignment="1">
      <alignment horizontal="center"/>
    </xf>
    <xf numFmtId="0" fontId="8" fillId="0" borderId="33" xfId="0" applyFont="1" applyBorder="1" applyAlignment="1">
      <alignment horizontal="center"/>
    </xf>
    <xf numFmtId="0" fontId="8" fillId="0" borderId="34" xfId="0" applyFont="1" applyBorder="1" applyAlignment="1">
      <alignment horizontal="center"/>
    </xf>
    <xf numFmtId="0" fontId="16" fillId="0" borderId="0" xfId="0" applyNumberFormat="1" applyFont="1"/>
    <xf numFmtId="0" fontId="0" fillId="0" borderId="29" xfId="0" applyNumberFormat="1" applyBorder="1"/>
    <xf numFmtId="0" fontId="0" fillId="0" borderId="15" xfId="0" applyNumberFormat="1" applyBorder="1"/>
    <xf numFmtId="0" fontId="0" fillId="0" borderId="18" xfId="0" applyNumberFormat="1" applyBorder="1"/>
    <xf numFmtId="0" fontId="0" fillId="0" borderId="12" xfId="0" applyNumberFormat="1" applyBorder="1"/>
    <xf numFmtId="0" fontId="0" fillId="0" borderId="13" xfId="0" applyNumberFormat="1" applyBorder="1" applyAlignment="1">
      <alignment wrapText="1"/>
    </xf>
    <xf numFmtId="0" fontId="0" fillId="0" borderId="26" xfId="0" applyNumberFormat="1" applyBorder="1"/>
    <xf numFmtId="0" fontId="0" fillId="0" borderId="16" xfId="0" applyNumberFormat="1" applyBorder="1"/>
    <xf numFmtId="0" fontId="0" fillId="0" borderId="19" xfId="0" applyNumberFormat="1" applyBorder="1"/>
    <xf numFmtId="0" fontId="0" fillId="0" borderId="13" xfId="0" applyNumberFormat="1" applyBorder="1"/>
    <xf numFmtId="0" fontId="0" fillId="0" borderId="25" xfId="0" applyNumberFormat="1" applyBorder="1"/>
    <xf numFmtId="0" fontId="0" fillId="0" borderId="14" xfId="0" applyNumberFormat="1" applyBorder="1"/>
    <xf numFmtId="0" fontId="0" fillId="0" borderId="17" xfId="0" applyNumberFormat="1" applyBorder="1"/>
    <xf numFmtId="0" fontId="15" fillId="0" borderId="41" xfId="0" applyFont="1" applyBorder="1"/>
    <xf numFmtId="0" fontId="15" fillId="0" borderId="2" xfId="0" applyFont="1" applyBorder="1"/>
    <xf numFmtId="0" fontId="15" fillId="0" borderId="42" xfId="0" applyFont="1" applyBorder="1"/>
    <xf numFmtId="0" fontId="0" fillId="0" borderId="43" xfId="0" applyBorder="1"/>
    <xf numFmtId="0" fontId="0" fillId="0" borderId="4" xfId="0" applyBorder="1"/>
    <xf numFmtId="0" fontId="0" fillId="0" borderId="44" xfId="0" applyBorder="1"/>
    <xf numFmtId="0" fontId="16" fillId="0" borderId="43" xfId="0" applyFont="1" applyBorder="1"/>
    <xf numFmtId="0" fontId="16" fillId="0" borderId="4" xfId="0" applyFont="1" applyBorder="1"/>
    <xf numFmtId="0" fontId="16" fillId="0" borderId="44" xfId="0" applyFont="1" applyBorder="1"/>
    <xf numFmtId="0" fontId="15" fillId="0" borderId="43" xfId="0" applyFont="1" applyBorder="1"/>
    <xf numFmtId="0" fontId="15" fillId="0" borderId="4" xfId="0" applyFont="1" applyBorder="1"/>
    <xf numFmtId="0" fontId="15" fillId="0" borderId="44" xfId="0" applyFont="1" applyBorder="1"/>
    <xf numFmtId="0" fontId="0" fillId="0" borderId="45" xfId="0" applyBorder="1"/>
    <xf numFmtId="0" fontId="0" fillId="0" borderId="46" xfId="0" applyBorder="1"/>
    <xf numFmtId="0" fontId="0" fillId="0" borderId="47" xfId="0" applyBorder="1"/>
    <xf numFmtId="0" fontId="0" fillId="0" borderId="48" xfId="0" applyBorder="1"/>
    <xf numFmtId="0" fontId="16" fillId="0" borderId="50" xfId="0" applyFont="1" applyBorder="1"/>
    <xf numFmtId="0" fontId="0" fillId="0" borderId="51" xfId="0" applyBorder="1"/>
    <xf numFmtId="0" fontId="0" fillId="0" borderId="52" xfId="0" applyBorder="1"/>
    <xf numFmtId="0" fontId="0" fillId="0" borderId="53" xfId="0" applyBorder="1"/>
    <xf numFmtId="0" fontId="0" fillId="0" borderId="54" xfId="0" applyBorder="1"/>
    <xf numFmtId="0" fontId="0" fillId="0" borderId="56" xfId="0" applyBorder="1"/>
    <xf numFmtId="0" fontId="0" fillId="0" borderId="57" xfId="0" applyBorder="1"/>
    <xf numFmtId="0" fontId="0" fillId="0" borderId="58" xfId="0" applyBorder="1"/>
    <xf numFmtId="0" fontId="0" fillId="0" borderId="59" xfId="0" applyBorder="1"/>
    <xf numFmtId="0" fontId="0" fillId="0" borderId="60" xfId="0" applyBorder="1"/>
    <xf numFmtId="0" fontId="16" fillId="0" borderId="61" xfId="0" applyFont="1" applyBorder="1"/>
    <xf numFmtId="0" fontId="0" fillId="0" borderId="50" xfId="0" applyBorder="1"/>
    <xf numFmtId="0" fontId="0" fillId="0" borderId="62" xfId="0" applyBorder="1"/>
    <xf numFmtId="0" fontId="0" fillId="0" borderId="61" xfId="0" applyBorder="1"/>
    <xf numFmtId="0" fontId="7" fillId="0" borderId="39" xfId="0" applyFont="1" applyBorder="1" applyAlignment="1">
      <alignment horizontal="center"/>
    </xf>
    <xf numFmtId="0" fontId="7" fillId="0" borderId="49" xfId="0" applyFont="1" applyBorder="1" applyAlignment="1">
      <alignment horizontal="center"/>
    </xf>
    <xf numFmtId="0" fontId="14" fillId="0" borderId="50" xfId="0" applyFont="1" applyBorder="1"/>
    <xf numFmtId="0" fontId="14" fillId="0" borderId="62" xfId="0" applyFont="1" applyBorder="1"/>
    <xf numFmtId="0" fontId="14" fillId="0" borderId="61" xfId="0" applyFont="1" applyBorder="1"/>
    <xf numFmtId="0" fontId="7" fillId="0" borderId="6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43" xfId="0" applyFont="1" applyBorder="1" applyAlignment="1">
      <alignment horizontal="center"/>
    </xf>
    <xf numFmtId="49" fontId="0" fillId="0" borderId="25" xfId="0" applyNumberFormat="1" applyBorder="1" applyAlignment="1">
      <alignment horizontal="right"/>
    </xf>
    <xf numFmtId="0" fontId="0" fillId="0" borderId="64" xfId="0" applyNumberFormat="1" applyBorder="1"/>
    <xf numFmtId="0" fontId="0" fillId="0" borderId="65" xfId="0" applyNumberFormat="1" applyBorder="1"/>
    <xf numFmtId="0" fontId="0" fillId="0" borderId="60" xfId="0" applyNumberFormat="1" applyBorder="1"/>
    <xf numFmtId="0" fontId="16" fillId="0" borderId="62" xfId="0" applyFont="1" applyBorder="1"/>
    <xf numFmtId="0" fontId="0" fillId="0" borderId="51" xfId="0" applyNumberFormat="1" applyBorder="1"/>
    <xf numFmtId="0" fontId="0" fillId="0" borderId="50" xfId="0" applyBorder="1" applyAlignment="1">
      <alignment horizontal="center"/>
    </xf>
    <xf numFmtId="0" fontId="0" fillId="0" borderId="62" xfId="0" applyBorder="1" applyAlignment="1">
      <alignment horizontal="center"/>
    </xf>
    <xf numFmtId="0" fontId="0" fillId="0" borderId="61" xfId="0" applyBorder="1" applyAlignment="1">
      <alignment horizontal="center"/>
    </xf>
    <xf numFmtId="0" fontId="1" fillId="0" borderId="50" xfId="0" applyFont="1" applyBorder="1"/>
    <xf numFmtId="0" fontId="1" fillId="0" borderId="62" xfId="0" applyFont="1" applyBorder="1"/>
    <xf numFmtId="0" fontId="13" fillId="0" borderId="50" xfId="0" applyFont="1" applyBorder="1" applyAlignment="1">
      <alignment horizontal="center"/>
    </xf>
    <xf numFmtId="0" fontId="13" fillId="0" borderId="62" xfId="0" applyFont="1" applyBorder="1" applyAlignment="1">
      <alignment horizontal="center"/>
    </xf>
    <xf numFmtId="0" fontId="2" fillId="0" borderId="0" xfId="0" applyFont="1" applyBorder="1" applyAlignment="1">
      <alignment wrapText="1"/>
    </xf>
    <xf numFmtId="0" fontId="16" fillId="0" borderId="55" xfId="0" applyFont="1" applyBorder="1"/>
    <xf numFmtId="0" fontId="16" fillId="0" borderId="66" xfId="0" applyFont="1" applyBorder="1"/>
    <xf numFmtId="0" fontId="0" fillId="0" borderId="37" xfId="0" applyBorder="1"/>
    <xf numFmtId="0" fontId="0" fillId="0" borderId="5" xfId="0" applyBorder="1"/>
    <xf numFmtId="0" fontId="16" fillId="0" borderId="42" xfId="0" applyFont="1" applyBorder="1"/>
    <xf numFmtId="0" fontId="16" fillId="0" borderId="4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7950C-F72E-4663-8A0B-473B408E8F15}">
  <dimension ref="A1:P45"/>
  <sheetViews>
    <sheetView tabSelected="1" workbookViewId="0">
      <selection activeCell="M56" sqref="M56"/>
    </sheetView>
  </sheetViews>
  <sheetFormatPr baseColWidth="10" defaultColWidth="8.83203125" defaultRowHeight="15" x14ac:dyDescent="0.2"/>
  <sheetData>
    <row r="1" spans="1:16" x14ac:dyDescent="0.2">
      <c r="A1" s="6" t="s">
        <v>69</v>
      </c>
    </row>
    <row r="2" spans="1:16" x14ac:dyDescent="0.2">
      <c r="A2" s="7"/>
    </row>
    <row r="3" spans="1:16" x14ac:dyDescent="0.2">
      <c r="A3" s="6" t="s">
        <v>28</v>
      </c>
    </row>
    <row r="4" spans="1:16" ht="19" x14ac:dyDescent="0.25">
      <c r="A4" s="6"/>
      <c r="B4" s="117" t="s">
        <v>74</v>
      </c>
      <c r="C4" s="117"/>
      <c r="D4" s="117"/>
      <c r="E4" s="117"/>
      <c r="F4" s="117"/>
      <c r="G4" s="117"/>
      <c r="H4" s="117"/>
      <c r="I4" s="117"/>
      <c r="J4" s="117"/>
      <c r="K4" s="117"/>
      <c r="L4" s="117"/>
      <c r="M4" s="117"/>
      <c r="N4" s="117"/>
      <c r="O4" s="117"/>
      <c r="P4" s="117"/>
    </row>
    <row r="6" spans="1:16" ht="17" thickBot="1" x14ac:dyDescent="0.25">
      <c r="B6" s="118" t="s">
        <v>70</v>
      </c>
      <c r="C6" s="118"/>
      <c r="D6" s="118"/>
      <c r="E6" s="118"/>
      <c r="F6" s="118"/>
      <c r="G6" s="118"/>
      <c r="H6" s="118"/>
      <c r="I6" s="60"/>
      <c r="J6" s="118" t="s">
        <v>75</v>
      </c>
      <c r="K6" s="118"/>
      <c r="L6" s="118"/>
      <c r="M6" s="118"/>
      <c r="N6" s="118"/>
      <c r="O6" s="118"/>
      <c r="P6" s="118"/>
    </row>
    <row r="7" spans="1:16" ht="18" thickTop="1" thickBot="1" x14ac:dyDescent="0.25">
      <c r="B7" s="119" t="s">
        <v>71</v>
      </c>
      <c r="C7" s="120"/>
      <c r="D7" s="121"/>
      <c r="E7" s="60"/>
      <c r="F7" s="119" t="s">
        <v>73</v>
      </c>
      <c r="G7" s="120"/>
      <c r="H7" s="121"/>
      <c r="I7" s="60"/>
      <c r="J7" s="119" t="s">
        <v>71</v>
      </c>
      <c r="K7" s="120"/>
      <c r="L7" s="121"/>
      <c r="M7" s="60"/>
      <c r="N7" s="119" t="s">
        <v>73</v>
      </c>
      <c r="O7" s="120"/>
      <c r="P7" s="121"/>
    </row>
    <row r="8" spans="1:16" ht="17" thickTop="1" thickBot="1" x14ac:dyDescent="0.25">
      <c r="B8" s="64" t="s">
        <v>45</v>
      </c>
      <c r="C8" s="82" t="s">
        <v>72</v>
      </c>
      <c r="D8" s="65" t="s">
        <v>46</v>
      </c>
      <c r="E8" s="59"/>
      <c r="F8" s="64" t="s">
        <v>45</v>
      </c>
      <c r="G8" s="82" t="s">
        <v>72</v>
      </c>
      <c r="H8" s="65" t="s">
        <v>46</v>
      </c>
      <c r="I8" s="58"/>
      <c r="J8" s="64" t="s">
        <v>45</v>
      </c>
      <c r="K8" s="82" t="s">
        <v>72</v>
      </c>
      <c r="L8" s="65" t="s">
        <v>46</v>
      </c>
      <c r="M8" s="59"/>
      <c r="N8" s="64" t="s">
        <v>45</v>
      </c>
      <c r="O8" s="82" t="s">
        <v>72</v>
      </c>
      <c r="P8" s="65" t="s">
        <v>46</v>
      </c>
    </row>
    <row r="9" spans="1:16" ht="17" thickTop="1" x14ac:dyDescent="0.2">
      <c r="B9" s="154">
        <v>0.85</v>
      </c>
      <c r="C9" s="154">
        <v>2.63</v>
      </c>
      <c r="D9" s="151">
        <v>14.3</v>
      </c>
      <c r="F9" s="157">
        <v>0.14656</v>
      </c>
      <c r="G9" s="116">
        <v>0.4284</v>
      </c>
      <c r="H9" s="157">
        <v>11.7385</v>
      </c>
      <c r="J9" s="160">
        <v>4.78</v>
      </c>
      <c r="K9" s="115">
        <v>4.6900000000000004</v>
      </c>
      <c r="L9" s="160">
        <v>3.76</v>
      </c>
      <c r="N9" s="157">
        <f>B12+AVERAGE(B9:B11)</f>
        <v>2.2599999999999998</v>
      </c>
      <c r="O9" s="163">
        <v>0.42536810000000003</v>
      </c>
      <c r="P9" s="81">
        <v>9.6000000000000002E-2</v>
      </c>
    </row>
    <row r="10" spans="1:16" ht="16" x14ac:dyDescent="0.2">
      <c r="B10" s="155">
        <v>1.32</v>
      </c>
      <c r="C10" s="155">
        <v>0.57999999999999996</v>
      </c>
      <c r="D10" s="152">
        <v>43.1</v>
      </c>
      <c r="F10" s="158">
        <v>0.28151999999999999</v>
      </c>
      <c r="G10" s="116">
        <v>0.29031059999999997</v>
      </c>
      <c r="H10" s="158">
        <v>11</v>
      </c>
      <c r="J10" s="161">
        <v>5.52</v>
      </c>
      <c r="K10" s="115">
        <v>4.62</v>
      </c>
      <c r="L10" s="161">
        <v>0.87</v>
      </c>
      <c r="N10" s="158">
        <v>0.35846879999999998</v>
      </c>
      <c r="O10" s="164">
        <v>0.38020500000000002</v>
      </c>
      <c r="P10" s="62">
        <v>0.183</v>
      </c>
    </row>
    <row r="11" spans="1:16" ht="17" thickBot="1" x14ac:dyDescent="0.25">
      <c r="B11" s="156">
        <v>1.22</v>
      </c>
      <c r="C11" s="156">
        <v>1.76</v>
      </c>
      <c r="D11" s="153">
        <v>59.2</v>
      </c>
      <c r="F11" s="159">
        <v>0.29587200000000002</v>
      </c>
      <c r="G11" s="116">
        <v>0.32930369999999998</v>
      </c>
      <c r="H11" s="159">
        <v>15.19828</v>
      </c>
      <c r="J11" s="162">
        <v>5.77</v>
      </c>
      <c r="K11" s="115">
        <v>4.29</v>
      </c>
      <c r="L11" s="162">
        <v>1.24</v>
      </c>
      <c r="N11" s="166">
        <v>0.42254219999999998</v>
      </c>
      <c r="O11" s="165">
        <v>0.38608019999999998</v>
      </c>
      <c r="P11" s="77">
        <v>0.2177664</v>
      </c>
    </row>
    <row r="12" spans="1:16" ht="16" thickTop="1" x14ac:dyDescent="0.2">
      <c r="A12" s="39" t="s">
        <v>14</v>
      </c>
      <c r="B12" s="79">
        <f>AVERAGE(B9:B11)</f>
        <v>1.1299999999999999</v>
      </c>
      <c r="C12" s="80">
        <f>AVERAGE(C9:C11)</f>
        <v>1.6566666666666665</v>
      </c>
      <c r="D12" s="81">
        <f>AVERAGE(D9:D11)</f>
        <v>38.866666666666667</v>
      </c>
      <c r="F12" s="79">
        <f>AVERAGE(F9:F11)</f>
        <v>0.24131733333333336</v>
      </c>
      <c r="G12" s="80">
        <f>AVERAGE(G9:G11)</f>
        <v>0.34933809999999998</v>
      </c>
      <c r="H12" s="81">
        <f>AVERAGE(H9:H11)</f>
        <v>12.645593333333332</v>
      </c>
      <c r="J12" s="79">
        <f>AVERAGE(J9:J11)</f>
        <v>5.3566666666666665</v>
      </c>
      <c r="K12" s="80">
        <f>AVERAGE(K9:K11)</f>
        <v>4.5333333333333341</v>
      </c>
      <c r="L12" s="81">
        <f>AVERAGE(L9:L11)</f>
        <v>1.9566666666666668</v>
      </c>
      <c r="N12" s="79">
        <f>AVERAGE(N9:N11)</f>
        <v>1.0136703333333332</v>
      </c>
      <c r="O12" s="80">
        <f>AVERAGE(O9:O11)</f>
        <v>0.39721776666666669</v>
      </c>
      <c r="P12" s="81">
        <f>AVERAGE(P9:P11)</f>
        <v>0.16558880000000001</v>
      </c>
    </row>
    <row r="13" spans="1:16" x14ac:dyDescent="0.2">
      <c r="A13" s="40" t="s">
        <v>15</v>
      </c>
      <c r="B13" s="63">
        <f>STDEV(B9:B11,2)</f>
        <v>0.47967871191732825</v>
      </c>
      <c r="C13" s="74">
        <f>STDEV(C9:C11,2)</f>
        <v>0.85745262259789012</v>
      </c>
      <c r="D13" s="62">
        <f>STDEV(D9:D11,2)</f>
        <v>26.16772821625905</v>
      </c>
      <c r="F13" s="63">
        <f>STDEV(F9:F11,2)</f>
        <v>0.88190985174374059</v>
      </c>
      <c r="G13" s="74">
        <f>STDEV(G9:G11,2)</f>
        <v>0.82737535577973464</v>
      </c>
      <c r="H13" s="62">
        <f>STDEV(H9:H11,2)</f>
        <v>5.628602491332404</v>
      </c>
      <c r="J13" s="63">
        <f>STDEV(J9:J11,2)</f>
        <v>1.7301709934762695</v>
      </c>
      <c r="K13" s="74">
        <f>STDEV(K9:K11,2)</f>
        <v>1.2786190467323193</v>
      </c>
      <c r="L13" s="62">
        <f>STDEV(L9:L11,2)</f>
        <v>1.2842475098931148</v>
      </c>
      <c r="N13" s="63">
        <f>STDEV(N9:N11,2)</f>
        <v>1.0102299764284748</v>
      </c>
      <c r="O13" s="74">
        <f>STDEV(O9:O11,2)</f>
        <v>0.80164187484279781</v>
      </c>
      <c r="P13" s="62">
        <f>STDEV(P9:P11,2)</f>
        <v>0.91863423822664036</v>
      </c>
    </row>
    <row r="14" spans="1:16" ht="16" thickBot="1" x14ac:dyDescent="0.25">
      <c r="A14" s="41" t="s">
        <v>19</v>
      </c>
      <c r="B14" s="30">
        <f>COUNT(B9:B11)</f>
        <v>3</v>
      </c>
      <c r="C14" s="33">
        <f t="shared" ref="C14:P14" si="0">COUNT(C9:C11)</f>
        <v>3</v>
      </c>
      <c r="D14" s="34">
        <f t="shared" si="0"/>
        <v>3</v>
      </c>
      <c r="E14" s="1"/>
      <c r="F14" s="30">
        <f t="shared" si="0"/>
        <v>3</v>
      </c>
      <c r="G14" s="33">
        <f t="shared" si="0"/>
        <v>3</v>
      </c>
      <c r="H14" s="34">
        <f t="shared" si="0"/>
        <v>3</v>
      </c>
      <c r="I14" s="1"/>
      <c r="J14" s="30">
        <f t="shared" si="0"/>
        <v>3</v>
      </c>
      <c r="K14" s="33">
        <f t="shared" si="0"/>
        <v>3</v>
      </c>
      <c r="L14" s="34">
        <f t="shared" si="0"/>
        <v>3</v>
      </c>
      <c r="M14" s="1"/>
      <c r="N14" s="30">
        <f t="shared" si="0"/>
        <v>3</v>
      </c>
      <c r="O14" s="33">
        <f t="shared" si="0"/>
        <v>3</v>
      </c>
      <c r="P14" s="34">
        <f t="shared" si="0"/>
        <v>3</v>
      </c>
    </row>
    <row r="15" spans="1:16" ht="16" thickTop="1" x14ac:dyDescent="0.2"/>
    <row r="18" spans="1:16" x14ac:dyDescent="0.2">
      <c r="A18" s="6" t="s">
        <v>54</v>
      </c>
    </row>
    <row r="19" spans="1:16" ht="19" x14ac:dyDescent="0.25">
      <c r="A19" s="6"/>
      <c r="B19" s="117" t="s">
        <v>76</v>
      </c>
      <c r="C19" s="117"/>
      <c r="D19" s="117"/>
      <c r="E19" s="117"/>
      <c r="F19" s="117"/>
      <c r="G19" s="117"/>
      <c r="H19" s="117"/>
      <c r="I19" s="117"/>
      <c r="J19" s="117"/>
      <c r="K19" s="117"/>
      <c r="L19" s="117"/>
      <c r="M19" s="117"/>
      <c r="N19" s="117"/>
      <c r="O19" s="117"/>
      <c r="P19" s="117"/>
    </row>
    <row r="21" spans="1:16" ht="17" thickBot="1" x14ac:dyDescent="0.25">
      <c r="B21" s="118" t="s">
        <v>70</v>
      </c>
      <c r="C21" s="118"/>
      <c r="D21" s="118"/>
      <c r="E21" s="118"/>
      <c r="F21" s="118"/>
      <c r="G21" s="118"/>
      <c r="H21" s="118"/>
      <c r="I21" s="60"/>
      <c r="J21" s="118" t="s">
        <v>75</v>
      </c>
      <c r="K21" s="118"/>
      <c r="L21" s="118"/>
      <c r="M21" s="118"/>
      <c r="N21" s="118"/>
      <c r="O21" s="118"/>
      <c r="P21" s="118"/>
    </row>
    <row r="22" spans="1:16" ht="18" thickTop="1" thickBot="1" x14ac:dyDescent="0.25">
      <c r="B22" s="119" t="s">
        <v>71</v>
      </c>
      <c r="C22" s="120"/>
      <c r="D22" s="121"/>
      <c r="E22" s="60"/>
      <c r="F22" s="119" t="s">
        <v>73</v>
      </c>
      <c r="G22" s="120"/>
      <c r="H22" s="121"/>
      <c r="I22" s="60"/>
      <c r="J22" s="119" t="s">
        <v>71</v>
      </c>
      <c r="K22" s="120"/>
      <c r="L22" s="121"/>
      <c r="M22" s="60"/>
      <c r="N22" s="119" t="s">
        <v>73</v>
      </c>
      <c r="O22" s="120"/>
      <c r="P22" s="121"/>
    </row>
    <row r="23" spans="1:16" ht="17" thickTop="1" thickBot="1" x14ac:dyDescent="0.25">
      <c r="B23" s="64" t="s">
        <v>45</v>
      </c>
      <c r="C23" s="82" t="s">
        <v>72</v>
      </c>
      <c r="D23" s="65" t="s">
        <v>46</v>
      </c>
      <c r="E23" s="59"/>
      <c r="F23" s="64" t="s">
        <v>45</v>
      </c>
      <c r="G23" s="82" t="s">
        <v>72</v>
      </c>
      <c r="H23" s="65" t="s">
        <v>46</v>
      </c>
      <c r="I23" s="58"/>
      <c r="J23" s="64" t="s">
        <v>45</v>
      </c>
      <c r="K23" s="82" t="s">
        <v>72</v>
      </c>
      <c r="L23" s="65" t="s">
        <v>46</v>
      </c>
      <c r="M23" s="59"/>
      <c r="N23" s="64" t="s">
        <v>45</v>
      </c>
      <c r="O23" s="82" t="s">
        <v>72</v>
      </c>
      <c r="P23" s="114" t="s">
        <v>46</v>
      </c>
    </row>
    <row r="24" spans="1:16" ht="17" thickTop="1" x14ac:dyDescent="0.2">
      <c r="B24" s="154">
        <v>5.0999999999999997E-2</v>
      </c>
      <c r="C24" s="115">
        <v>3.5999999999999997E-2</v>
      </c>
      <c r="D24" s="160">
        <v>36.200000000000003</v>
      </c>
      <c r="F24" s="79">
        <v>5.6100000000000004E-3</v>
      </c>
      <c r="G24" s="80">
        <v>2.97E-3</v>
      </c>
      <c r="H24" s="81">
        <v>4.62</v>
      </c>
      <c r="J24" s="160">
        <v>0.33</v>
      </c>
      <c r="K24" s="115">
        <v>0.36</v>
      </c>
      <c r="L24" s="160">
        <v>0.13</v>
      </c>
      <c r="N24" s="79">
        <v>9.2699999999999998E-4</v>
      </c>
      <c r="O24" s="80">
        <v>4.8999999999999998E-4</v>
      </c>
      <c r="P24" s="167">
        <v>2.2000000000000001E-3</v>
      </c>
    </row>
    <row r="25" spans="1:16" ht="16" x14ac:dyDescent="0.2">
      <c r="B25" s="155">
        <v>2.9000000000000001E-2</v>
      </c>
      <c r="C25" s="115">
        <v>0.46</v>
      </c>
      <c r="D25" s="161">
        <v>39.1</v>
      </c>
      <c r="F25" s="63">
        <v>8.8000000000000005E-3</v>
      </c>
      <c r="G25" s="74">
        <v>2.6700000000000002E-2</v>
      </c>
      <c r="H25" s="62">
        <v>3.84</v>
      </c>
      <c r="J25" s="161">
        <v>0.45</v>
      </c>
      <c r="K25" s="115">
        <v>0.41</v>
      </c>
      <c r="L25" s="161">
        <v>0.15</v>
      </c>
      <c r="N25" s="63">
        <v>2.8499999999999999E-4</v>
      </c>
      <c r="O25" s="74">
        <v>4.3800000000000002E-4</v>
      </c>
      <c r="P25" s="74">
        <v>3.7000000000000002E-3</v>
      </c>
    </row>
    <row r="26" spans="1:16" ht="17" thickBot="1" x14ac:dyDescent="0.25">
      <c r="B26" s="156">
        <v>0.28999999999999998</v>
      </c>
      <c r="C26" s="115">
        <v>0.94</v>
      </c>
      <c r="D26" s="162">
        <v>14.3</v>
      </c>
      <c r="F26" s="75">
        <v>2.1000000000000001E-2</v>
      </c>
      <c r="G26" s="76">
        <v>2.1000000000000001E-2</v>
      </c>
      <c r="H26" s="77">
        <v>1.93</v>
      </c>
      <c r="J26" s="162">
        <v>0.48</v>
      </c>
      <c r="K26" s="115">
        <v>0.49</v>
      </c>
      <c r="L26" s="162">
        <v>0.11</v>
      </c>
      <c r="N26" s="75">
        <v>5.5500000000000005E-4</v>
      </c>
      <c r="O26" s="116">
        <v>2.0000000000000001E-4</v>
      </c>
      <c r="P26" s="168">
        <v>3.3999999999999998E-3</v>
      </c>
    </row>
    <row r="27" spans="1:16" ht="16" thickTop="1" x14ac:dyDescent="0.2">
      <c r="A27" s="39" t="s">
        <v>14</v>
      </c>
      <c r="B27" s="79">
        <f>AVERAGE(B24:B26)</f>
        <v>0.12333333333333334</v>
      </c>
      <c r="C27" s="80">
        <f>AVERAGE(C24:C26)</f>
        <v>0.47866666666666663</v>
      </c>
      <c r="D27" s="81">
        <f>AVERAGE(D24:D26)</f>
        <v>29.866666666666671</v>
      </c>
      <c r="F27" s="79">
        <f>AVERAGE(F24:F26)</f>
        <v>1.1803333333333334E-2</v>
      </c>
      <c r="G27" s="80">
        <f>AVERAGE(G24:G26)</f>
        <v>1.6890000000000002E-2</v>
      </c>
      <c r="H27" s="81">
        <f>AVERAGE(H24:H26)</f>
        <v>3.4633333333333334</v>
      </c>
      <c r="J27" s="79">
        <f>AVERAGE(J24:J26)</f>
        <v>0.42</v>
      </c>
      <c r="K27" s="80">
        <f>AVERAGE(K24:K26)</f>
        <v>0.42</v>
      </c>
      <c r="L27" s="81">
        <f>AVERAGE(L24:L26)</f>
        <v>0.13</v>
      </c>
      <c r="N27" s="79">
        <f>AVERAGE(N24:N26)</f>
        <v>5.8900000000000001E-4</v>
      </c>
      <c r="O27" s="80">
        <f>AVERAGE(O24:O26)</f>
        <v>3.7600000000000003E-4</v>
      </c>
      <c r="P27" s="73">
        <f>AVERAGE(P24:P26)</f>
        <v>3.1000000000000003E-3</v>
      </c>
    </row>
    <row r="28" spans="1:16" x14ac:dyDescent="0.2">
      <c r="A28" s="40" t="s">
        <v>15</v>
      </c>
      <c r="B28" s="63">
        <f>STDEV(B24:B26,2)</f>
        <v>0.94574785223123814</v>
      </c>
      <c r="C28" s="74">
        <f>STDEV(C24:C26,2)</f>
        <v>0.8455712073306817</v>
      </c>
      <c r="D28" s="62">
        <f>STDEV(D24:D26,2)</f>
        <v>17.796066981218072</v>
      </c>
      <c r="F28" s="63">
        <f>STDEV(F24:F26,2)</f>
        <v>0.99412045632894341</v>
      </c>
      <c r="G28" s="74">
        <f>STDEV(G24:G26,2)</f>
        <v>0.99160658339131658</v>
      </c>
      <c r="H28" s="62">
        <f>STDEV(H24:H26,2)</f>
        <v>1.3462138265025607</v>
      </c>
      <c r="J28" s="63">
        <f>STDEV(J24:J26,2)</f>
        <v>0.79265377057073294</v>
      </c>
      <c r="K28" s="74">
        <f>STDEV(K24:K26,2)</f>
        <v>0.79181226731256615</v>
      </c>
      <c r="L28" s="62">
        <f>STDEV(L24:L26,2)</f>
        <v>0.93514259162261804</v>
      </c>
      <c r="N28" s="63">
        <f>STDEV(N24:N26,2)</f>
        <v>0.99970553464620271</v>
      </c>
      <c r="O28" s="74">
        <f>STDEV(O24:O26,2)</f>
        <v>0.99981200797083192</v>
      </c>
      <c r="P28" s="62">
        <f>STDEV(P24:P26,2)</f>
        <v>0.99845021032598313</v>
      </c>
    </row>
    <row r="29" spans="1:16" ht="16" thickBot="1" x14ac:dyDescent="0.25">
      <c r="A29" s="41" t="s">
        <v>19</v>
      </c>
      <c r="B29" s="30">
        <f>COUNT(B24:B26)</f>
        <v>3</v>
      </c>
      <c r="C29" s="33">
        <f t="shared" ref="C29:D29" si="1">COUNT(C24:C26)</f>
        <v>3</v>
      </c>
      <c r="D29" s="34">
        <f t="shared" si="1"/>
        <v>3</v>
      </c>
      <c r="E29" s="1"/>
      <c r="F29" s="30">
        <f t="shared" ref="F29:H29" si="2">COUNT(F24:F26)</f>
        <v>3</v>
      </c>
      <c r="G29" s="33">
        <f t="shared" si="2"/>
        <v>3</v>
      </c>
      <c r="H29" s="34">
        <f t="shared" si="2"/>
        <v>3</v>
      </c>
      <c r="I29" s="1"/>
      <c r="J29" s="30">
        <f t="shared" ref="J29:L29" si="3">COUNT(J24:J26)</f>
        <v>3</v>
      </c>
      <c r="K29" s="33">
        <f t="shared" si="3"/>
        <v>3</v>
      </c>
      <c r="L29" s="34">
        <f t="shared" si="3"/>
        <v>3</v>
      </c>
      <c r="M29" s="1"/>
      <c r="N29" s="30">
        <f t="shared" ref="N29:P29" si="4">COUNT(N24:N26)</f>
        <v>3</v>
      </c>
      <c r="O29" s="33">
        <f t="shared" si="4"/>
        <v>3</v>
      </c>
      <c r="P29" s="34">
        <f t="shared" si="4"/>
        <v>3</v>
      </c>
    </row>
    <row r="30" spans="1:16" ht="16" thickTop="1" x14ac:dyDescent="0.2"/>
    <row r="33" spans="1:16" x14ac:dyDescent="0.2">
      <c r="A33" s="6" t="s">
        <v>20</v>
      </c>
    </row>
    <row r="34" spans="1:16" ht="19" x14ac:dyDescent="0.25">
      <c r="A34" s="6"/>
      <c r="B34" s="117" t="s">
        <v>77</v>
      </c>
      <c r="C34" s="117"/>
      <c r="D34" s="117"/>
      <c r="E34" s="117"/>
      <c r="F34" s="117"/>
      <c r="G34" s="117"/>
      <c r="H34" s="117"/>
      <c r="I34" s="117"/>
      <c r="J34" s="117"/>
      <c r="K34" s="117"/>
      <c r="L34" s="117"/>
      <c r="M34" s="117"/>
      <c r="N34" s="117"/>
      <c r="O34" s="117"/>
      <c r="P34" s="117"/>
    </row>
    <row r="36" spans="1:16" ht="17" thickBot="1" x14ac:dyDescent="0.25">
      <c r="B36" s="118" t="s">
        <v>78</v>
      </c>
      <c r="C36" s="118"/>
      <c r="D36" s="118"/>
      <c r="E36" s="118"/>
      <c r="F36" s="118"/>
      <c r="G36" s="118"/>
      <c r="H36" s="118"/>
      <c r="I36" s="60"/>
      <c r="J36" s="118" t="s">
        <v>75</v>
      </c>
      <c r="K36" s="118"/>
      <c r="L36" s="118"/>
      <c r="M36" s="118"/>
      <c r="N36" s="118"/>
      <c r="O36" s="118"/>
      <c r="P36" s="118"/>
    </row>
    <row r="37" spans="1:16" ht="18" thickTop="1" thickBot="1" x14ac:dyDescent="0.25">
      <c r="B37" s="119" t="s">
        <v>71</v>
      </c>
      <c r="C37" s="120"/>
      <c r="D37" s="121"/>
      <c r="E37" s="60"/>
      <c r="F37" s="119" t="s">
        <v>73</v>
      </c>
      <c r="G37" s="120"/>
      <c r="H37" s="121"/>
      <c r="I37" s="60"/>
      <c r="J37" s="119" t="s">
        <v>71</v>
      </c>
      <c r="K37" s="120"/>
      <c r="L37" s="121"/>
      <c r="M37" s="60"/>
      <c r="N37" s="119" t="s">
        <v>73</v>
      </c>
      <c r="O37" s="120"/>
      <c r="P37" s="121"/>
    </row>
    <row r="38" spans="1:16" ht="17" thickTop="1" thickBot="1" x14ac:dyDescent="0.25">
      <c r="B38" s="64" t="s">
        <v>45</v>
      </c>
      <c r="C38" s="82" t="s">
        <v>72</v>
      </c>
      <c r="D38" s="65" t="s">
        <v>46</v>
      </c>
      <c r="E38" s="59"/>
      <c r="F38" s="64" t="s">
        <v>45</v>
      </c>
      <c r="G38" s="82" t="s">
        <v>72</v>
      </c>
      <c r="H38" s="65" t="s">
        <v>46</v>
      </c>
      <c r="I38" s="58"/>
      <c r="J38" s="64" t="s">
        <v>45</v>
      </c>
      <c r="K38" s="82" t="s">
        <v>72</v>
      </c>
      <c r="L38" s="65" t="s">
        <v>46</v>
      </c>
      <c r="M38" s="59"/>
      <c r="N38" s="112" t="s">
        <v>45</v>
      </c>
      <c r="O38" s="82" t="s">
        <v>72</v>
      </c>
      <c r="P38" s="65" t="s">
        <v>46</v>
      </c>
    </row>
    <row r="39" spans="1:16" ht="17" thickTop="1" x14ac:dyDescent="0.2">
      <c r="B39" s="160">
        <v>2.68</v>
      </c>
      <c r="C39" s="115">
        <v>0.44</v>
      </c>
      <c r="D39" s="160">
        <v>7.17</v>
      </c>
      <c r="F39" s="79">
        <v>2.4E-2</v>
      </c>
      <c r="G39" s="80">
        <v>3.4000000000000002E-2</v>
      </c>
      <c r="H39" s="81">
        <v>1.1900000000000001E-2</v>
      </c>
      <c r="J39" s="154">
        <v>79.599999999999994</v>
      </c>
      <c r="K39" s="115">
        <v>82.3</v>
      </c>
      <c r="L39" s="160">
        <v>82.3</v>
      </c>
      <c r="N39" s="169">
        <v>9.2699999999999998E-4</v>
      </c>
      <c r="O39" s="116">
        <v>4.8999999999999998E-4</v>
      </c>
      <c r="P39" s="154">
        <v>2.2000000000000001E-3</v>
      </c>
    </row>
    <row r="40" spans="1:16" ht="16" x14ac:dyDescent="0.2">
      <c r="B40" s="161">
        <v>3.51</v>
      </c>
      <c r="C40" s="115">
        <v>1.45</v>
      </c>
      <c r="D40" s="161">
        <v>14.7</v>
      </c>
      <c r="F40" s="63">
        <v>0.03</v>
      </c>
      <c r="G40" s="74">
        <v>3.5999999999999997E-2</v>
      </c>
      <c r="H40" s="62">
        <v>4.0000000000000001E-3</v>
      </c>
      <c r="J40" s="155">
        <v>84.1</v>
      </c>
      <c r="K40" s="115">
        <v>84.1</v>
      </c>
      <c r="L40" s="161">
        <v>84.1</v>
      </c>
      <c r="N40" s="171">
        <v>2.8499999999999999E-4</v>
      </c>
      <c r="O40" s="116">
        <v>4.3800000000000002E-4</v>
      </c>
      <c r="P40" s="171">
        <v>3.7000000000000002E-3</v>
      </c>
    </row>
    <row r="41" spans="1:16" ht="17" thickBot="1" x14ac:dyDescent="0.25">
      <c r="B41" s="162">
        <v>1.39</v>
      </c>
      <c r="C41" s="115">
        <v>0.65</v>
      </c>
      <c r="D41" s="162">
        <v>18.100000000000001</v>
      </c>
      <c r="F41" s="75">
        <v>3.3000000000000002E-2</v>
      </c>
      <c r="G41" s="76">
        <v>3.4599999999999999E-2</v>
      </c>
      <c r="H41" s="77">
        <v>4.7000000000000002E-3</v>
      </c>
      <c r="J41" s="156">
        <v>86.32</v>
      </c>
      <c r="K41" s="115">
        <v>85</v>
      </c>
      <c r="L41" s="162">
        <v>85</v>
      </c>
      <c r="N41" s="166">
        <v>5.5500000000000005E-4</v>
      </c>
      <c r="O41" s="170">
        <v>2.0000000000000001E-4</v>
      </c>
      <c r="P41" s="166">
        <v>3.3999999999999998E-3</v>
      </c>
    </row>
    <row r="42" spans="1:16" ht="16" thickTop="1" x14ac:dyDescent="0.2">
      <c r="A42" s="39" t="s">
        <v>14</v>
      </c>
      <c r="B42" s="79">
        <f>AVERAGE(B39:B41)</f>
        <v>2.5266666666666664</v>
      </c>
      <c r="C42" s="80">
        <f>AVERAGE(C39:C41)</f>
        <v>0.84666666666666668</v>
      </c>
      <c r="D42" s="81">
        <f>AVERAGE(D39:D41)</f>
        <v>13.323333333333332</v>
      </c>
      <c r="F42" s="79">
        <f>AVERAGE(F39:F41)</f>
        <v>2.8999999999999998E-2</v>
      </c>
      <c r="G42" s="80">
        <f>AVERAGE(G39:G41)</f>
        <v>3.4866666666666664E-2</v>
      </c>
      <c r="H42" s="81">
        <f>AVERAGE(H39:H41)</f>
        <v>6.8666666666666668E-3</v>
      </c>
      <c r="J42" s="79">
        <f>AVERAGE(J39:J41)</f>
        <v>83.339999999999989</v>
      </c>
      <c r="K42" s="80">
        <f>AVERAGE(K39:K41)</f>
        <v>83.8</v>
      </c>
      <c r="L42" s="81">
        <f>AVERAGE(L39:L41)</f>
        <v>83.8</v>
      </c>
      <c r="N42" s="71">
        <f>AVERAGE(N39:N41)</f>
        <v>5.8900000000000001E-4</v>
      </c>
      <c r="O42" s="80">
        <f>AVERAGE(O39:O41)</f>
        <v>3.7600000000000003E-4</v>
      </c>
      <c r="P42" s="81">
        <f>AVERAGE(P39:P41)</f>
        <v>3.1000000000000003E-3</v>
      </c>
    </row>
    <row r="43" spans="1:16" x14ac:dyDescent="0.2">
      <c r="A43" s="40" t="s">
        <v>15</v>
      </c>
      <c r="B43" s="63">
        <f>STDEV(B39:B40,2)</f>
        <v>0.75624070242218477</v>
      </c>
      <c r="C43" s="74">
        <f>STDEV(C39:C41,2)</f>
        <v>0.72242646684628053</v>
      </c>
      <c r="D43" s="62">
        <f>STDEV(D39:D41,2)</f>
        <v>7.2741248041717501</v>
      </c>
      <c r="F43" s="63">
        <f>STDEV(F39:F42,2)</f>
        <v>0.8814639527513306</v>
      </c>
      <c r="G43" s="74">
        <f>STDEV(G39:G41,2)</f>
        <v>0.9825670240073533</v>
      </c>
      <c r="H43" s="62">
        <f>STDEV(H39:H41,2)</f>
        <v>0.99657306305157578</v>
      </c>
      <c r="J43" s="63">
        <f>STDEV(J39:J41,2)</f>
        <v>40.76596742382057</v>
      </c>
      <c r="K43" s="74">
        <f>STDEV(K39:K41,2)</f>
        <v>40.91540052351926</v>
      </c>
      <c r="L43" s="62">
        <f>STDEV(L39:L41,2)</f>
        <v>40.91540052351926</v>
      </c>
      <c r="N43" s="63">
        <f>STDEV(N39:N41,2)</f>
        <v>0.99970553464620271</v>
      </c>
      <c r="O43" s="74">
        <f>STDEV(O39:O41,2)</f>
        <v>0.99981200797083192</v>
      </c>
      <c r="P43" s="62">
        <f>STDEV(P39:P41,2)</f>
        <v>0.99845021032598313</v>
      </c>
    </row>
    <row r="44" spans="1:16" ht="16" thickBot="1" x14ac:dyDescent="0.25">
      <c r="A44" s="41" t="s">
        <v>19</v>
      </c>
      <c r="B44" s="30">
        <f>COUNT(B39:B41)</f>
        <v>3</v>
      </c>
      <c r="C44" s="33">
        <f t="shared" ref="C44:D44" si="5">COUNT(C39:C41)</f>
        <v>3</v>
      </c>
      <c r="D44" s="34">
        <f t="shared" si="5"/>
        <v>3</v>
      </c>
      <c r="E44" s="1"/>
      <c r="F44" s="30">
        <f t="shared" ref="F44:H44" si="6">COUNT(F39:F41)</f>
        <v>3</v>
      </c>
      <c r="G44" s="33">
        <f t="shared" si="6"/>
        <v>3</v>
      </c>
      <c r="H44" s="34">
        <f t="shared" si="6"/>
        <v>3</v>
      </c>
      <c r="I44" s="1"/>
      <c r="J44" s="30">
        <f t="shared" ref="J44:L44" si="7">COUNT(J39:J41)</f>
        <v>3</v>
      </c>
      <c r="K44" s="33">
        <f t="shared" si="7"/>
        <v>3</v>
      </c>
      <c r="L44" s="34">
        <f t="shared" si="7"/>
        <v>3</v>
      </c>
      <c r="M44" s="1"/>
      <c r="N44" s="30">
        <f>COUNT(N39:N41)</f>
        <v>3</v>
      </c>
      <c r="O44" s="33">
        <f t="shared" ref="O44:P44" si="8">COUNT(O39:O41)</f>
        <v>3</v>
      </c>
      <c r="P44" s="34">
        <f t="shared" si="8"/>
        <v>3</v>
      </c>
    </row>
    <row r="45" spans="1:16" ht="16" thickTop="1" x14ac:dyDescent="0.2"/>
  </sheetData>
  <mergeCells count="21">
    <mergeCell ref="B4:P4"/>
    <mergeCell ref="B19:P19"/>
    <mergeCell ref="B21:H21"/>
    <mergeCell ref="J21:P21"/>
    <mergeCell ref="B22:D22"/>
    <mergeCell ref="F22:H22"/>
    <mergeCell ref="J22:L22"/>
    <mergeCell ref="N22:P22"/>
    <mergeCell ref="B7:D7"/>
    <mergeCell ref="F7:H7"/>
    <mergeCell ref="B6:H6"/>
    <mergeCell ref="J6:P6"/>
    <mergeCell ref="J7:L7"/>
    <mergeCell ref="N7:P7"/>
    <mergeCell ref="B34:P34"/>
    <mergeCell ref="B36:H36"/>
    <mergeCell ref="J36:P36"/>
    <mergeCell ref="B37:D37"/>
    <mergeCell ref="F37:H37"/>
    <mergeCell ref="J37:L37"/>
    <mergeCell ref="N37:P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9C28D-82FB-40F8-B413-F578C624499B}">
  <dimension ref="A1:P54"/>
  <sheetViews>
    <sheetView topLeftCell="A13" zoomScale="85" zoomScaleNormal="85" workbookViewId="0">
      <selection activeCell="V24" sqref="V24"/>
    </sheetView>
  </sheetViews>
  <sheetFormatPr baseColWidth="10" defaultColWidth="8.83203125" defaultRowHeight="15" x14ac:dyDescent="0.2"/>
  <cols>
    <col min="2" max="22" width="9.5" customWidth="1"/>
  </cols>
  <sheetData>
    <row r="1" spans="1:16" x14ac:dyDescent="0.2">
      <c r="A1" s="6" t="s">
        <v>79</v>
      </c>
    </row>
    <row r="2" spans="1:16" x14ac:dyDescent="0.2">
      <c r="A2" s="7"/>
    </row>
    <row r="3" spans="1:16" x14ac:dyDescent="0.2">
      <c r="A3" s="6" t="s">
        <v>28</v>
      </c>
    </row>
    <row r="4" spans="1:16" ht="20" thickBot="1" x14ac:dyDescent="0.3">
      <c r="B4" s="122" t="s">
        <v>80</v>
      </c>
      <c r="C4" s="122"/>
      <c r="D4" s="122"/>
      <c r="E4" s="122"/>
      <c r="F4" s="122"/>
      <c r="G4" s="122"/>
      <c r="H4" s="122"/>
      <c r="I4" s="122"/>
      <c r="J4" s="122"/>
      <c r="K4" s="122"/>
      <c r="L4" s="122"/>
      <c r="M4" s="122"/>
      <c r="N4" s="122"/>
      <c r="O4" s="122"/>
      <c r="P4" s="122"/>
    </row>
    <row r="5" spans="1:16" ht="17" thickTop="1" thickBot="1" x14ac:dyDescent="0.25">
      <c r="B5" s="123" t="s">
        <v>45</v>
      </c>
      <c r="C5" s="124"/>
      <c r="D5" s="124"/>
      <c r="E5" s="124"/>
      <c r="F5" s="125"/>
      <c r="G5" s="123" t="s">
        <v>72</v>
      </c>
      <c r="H5" s="124"/>
      <c r="I5" s="124"/>
      <c r="J5" s="124"/>
      <c r="K5" s="125"/>
      <c r="L5" s="123" t="s">
        <v>46</v>
      </c>
      <c r="M5" s="124"/>
      <c r="N5" s="124"/>
      <c r="O5" s="124"/>
      <c r="P5" s="125"/>
    </row>
    <row r="6" spans="1:16" ht="16" thickTop="1" x14ac:dyDescent="0.2">
      <c r="B6" s="112">
        <v>15.5</v>
      </c>
      <c r="C6" s="113">
        <v>16.5</v>
      </c>
      <c r="D6" s="113">
        <v>17.5</v>
      </c>
      <c r="E6" s="113">
        <v>18.5</v>
      </c>
      <c r="F6" s="114">
        <v>19.5</v>
      </c>
      <c r="G6" s="112">
        <v>15.5</v>
      </c>
      <c r="H6" s="113">
        <v>16.5</v>
      </c>
      <c r="I6" s="113">
        <v>17.5</v>
      </c>
      <c r="J6" s="113">
        <v>18.5</v>
      </c>
      <c r="K6" s="114">
        <v>19.5</v>
      </c>
      <c r="L6" s="112">
        <v>15.5</v>
      </c>
      <c r="M6" s="113">
        <v>16.5</v>
      </c>
      <c r="N6" s="113">
        <v>17.5</v>
      </c>
      <c r="O6" s="113">
        <v>18.5</v>
      </c>
      <c r="P6" s="114">
        <v>19.5</v>
      </c>
    </row>
    <row r="7" spans="1:16" x14ac:dyDescent="0.2">
      <c r="B7">
        <v>7.4999999999999997E-2</v>
      </c>
      <c r="C7">
        <v>0.1</v>
      </c>
      <c r="D7">
        <v>0.28000000000000003</v>
      </c>
      <c r="E7">
        <v>0.4</v>
      </c>
      <c r="F7">
        <v>0.61</v>
      </c>
      <c r="G7">
        <v>6.8000000000000005E-2</v>
      </c>
      <c r="H7">
        <v>0.1</v>
      </c>
      <c r="I7">
        <v>0.1</v>
      </c>
      <c r="J7">
        <v>0.43</v>
      </c>
      <c r="K7">
        <v>0.43</v>
      </c>
      <c r="L7">
        <v>6.5000000000000002E-2</v>
      </c>
      <c r="M7">
        <v>0.1</v>
      </c>
      <c r="N7">
        <v>0.22</v>
      </c>
      <c r="O7">
        <v>0.4</v>
      </c>
      <c r="P7">
        <v>0.57999999999999996</v>
      </c>
    </row>
    <row r="8" spans="1:16" x14ac:dyDescent="0.2">
      <c r="B8">
        <v>7.0000000000000007E-2</v>
      </c>
      <c r="C8">
        <v>0.12</v>
      </c>
      <c r="D8">
        <v>0.25</v>
      </c>
      <c r="E8">
        <v>0.45</v>
      </c>
      <c r="F8">
        <v>0.67</v>
      </c>
      <c r="G8">
        <v>7.3999999999999996E-2</v>
      </c>
      <c r="H8">
        <v>0.11</v>
      </c>
      <c r="I8">
        <v>0.11</v>
      </c>
      <c r="J8">
        <v>0.45</v>
      </c>
      <c r="K8">
        <v>0.45</v>
      </c>
      <c r="L8">
        <v>7.2999999999999995E-2</v>
      </c>
      <c r="M8">
        <v>0.1</v>
      </c>
      <c r="N8">
        <v>0.23</v>
      </c>
      <c r="O8">
        <v>0.41</v>
      </c>
      <c r="P8">
        <v>0.64</v>
      </c>
    </row>
    <row r="9" spans="1:16" x14ac:dyDescent="0.2">
      <c r="B9">
        <v>6.7000000000000004E-2</v>
      </c>
      <c r="C9">
        <v>0.13</v>
      </c>
      <c r="D9">
        <v>0.25</v>
      </c>
      <c r="E9">
        <v>0.5</v>
      </c>
      <c r="F9">
        <v>0.7</v>
      </c>
      <c r="G9">
        <v>7.0000000000000007E-2</v>
      </c>
      <c r="H9">
        <v>0.12</v>
      </c>
      <c r="I9">
        <v>0.12</v>
      </c>
      <c r="J9">
        <v>0.45</v>
      </c>
      <c r="K9">
        <v>0.45</v>
      </c>
      <c r="L9">
        <v>6.8000000000000005E-2</v>
      </c>
      <c r="M9">
        <v>0.12</v>
      </c>
      <c r="N9">
        <v>0.28000000000000003</v>
      </c>
      <c r="O9">
        <v>0.42</v>
      </c>
      <c r="P9">
        <v>0.61</v>
      </c>
    </row>
    <row r="10" spans="1:16" ht="16" thickBot="1" x14ac:dyDescent="0.25">
      <c r="B10">
        <v>6.5000000000000002E-2</v>
      </c>
      <c r="C10">
        <v>0.13</v>
      </c>
      <c r="D10">
        <v>0.27</v>
      </c>
      <c r="E10">
        <v>0.47</v>
      </c>
      <c r="F10">
        <v>0.71</v>
      </c>
      <c r="G10">
        <v>7.0000000000000007E-2</v>
      </c>
      <c r="H10">
        <v>0.11</v>
      </c>
      <c r="I10">
        <v>0.11</v>
      </c>
      <c r="J10">
        <v>0.46</v>
      </c>
      <c r="K10">
        <v>0.46</v>
      </c>
      <c r="L10">
        <v>7.0000000000000007E-2</v>
      </c>
      <c r="M10">
        <v>0.12</v>
      </c>
      <c r="N10">
        <v>0.25</v>
      </c>
      <c r="O10">
        <v>0.47</v>
      </c>
      <c r="P10">
        <v>0.64</v>
      </c>
    </row>
    <row r="11" spans="1:16" ht="16" thickTop="1" x14ac:dyDescent="0.2">
      <c r="A11" s="39" t="s">
        <v>14</v>
      </c>
      <c r="B11" s="79"/>
      <c r="C11" s="80"/>
      <c r="D11" s="80"/>
      <c r="E11" s="80"/>
      <c r="F11" s="81"/>
      <c r="G11" s="79"/>
      <c r="H11" s="80"/>
      <c r="I11" s="80"/>
      <c r="J11" s="80"/>
      <c r="K11" s="81"/>
      <c r="L11" s="79"/>
      <c r="M11" s="80"/>
      <c r="N11" s="80"/>
      <c r="O11" s="80"/>
      <c r="P11" s="81"/>
    </row>
    <row r="12" spans="1:16" x14ac:dyDescent="0.2">
      <c r="A12" s="40" t="s">
        <v>15</v>
      </c>
      <c r="B12" s="63"/>
      <c r="C12" s="74"/>
      <c r="D12" s="74"/>
      <c r="E12" s="74"/>
      <c r="F12" s="62"/>
      <c r="G12" s="63"/>
      <c r="H12" s="74"/>
      <c r="I12" s="74"/>
      <c r="J12" s="74"/>
      <c r="K12" s="62"/>
      <c r="L12" s="63"/>
      <c r="M12" s="74"/>
      <c r="N12" s="74"/>
      <c r="O12" s="74"/>
      <c r="P12" s="62"/>
    </row>
    <row r="13" spans="1:16" ht="16" thickBot="1" x14ac:dyDescent="0.25">
      <c r="A13" s="41" t="s">
        <v>19</v>
      </c>
      <c r="B13" s="30">
        <f>COUNT(B7:B10)</f>
        <v>4</v>
      </c>
      <c r="C13" s="33">
        <f t="shared" ref="C13:P13" si="0">COUNT(C7:C10)</f>
        <v>4</v>
      </c>
      <c r="D13" s="33">
        <f t="shared" si="0"/>
        <v>4</v>
      </c>
      <c r="E13" s="33">
        <f t="shared" si="0"/>
        <v>4</v>
      </c>
      <c r="F13" s="34">
        <f t="shared" si="0"/>
        <v>4</v>
      </c>
      <c r="G13" s="30">
        <f t="shared" si="0"/>
        <v>4</v>
      </c>
      <c r="H13" s="33">
        <f t="shared" si="0"/>
        <v>4</v>
      </c>
      <c r="I13" s="33">
        <f t="shared" si="0"/>
        <v>4</v>
      </c>
      <c r="J13" s="33">
        <f t="shared" si="0"/>
        <v>4</v>
      </c>
      <c r="K13" s="34">
        <f t="shared" si="0"/>
        <v>4</v>
      </c>
      <c r="L13" s="30">
        <f t="shared" si="0"/>
        <v>4</v>
      </c>
      <c r="M13" s="33">
        <f t="shared" si="0"/>
        <v>4</v>
      </c>
      <c r="N13" s="33">
        <f t="shared" si="0"/>
        <v>4</v>
      </c>
      <c r="O13" s="33">
        <f t="shared" si="0"/>
        <v>4</v>
      </c>
      <c r="P13" s="34">
        <f t="shared" si="0"/>
        <v>4</v>
      </c>
    </row>
    <row r="14" spans="1:16" ht="16" thickTop="1" x14ac:dyDescent="0.2"/>
    <row r="17" spans="1:16" ht="20" thickBot="1" x14ac:dyDescent="0.3">
      <c r="B17" s="122" t="s">
        <v>81</v>
      </c>
      <c r="C17" s="122"/>
      <c r="D17" s="122"/>
      <c r="E17" s="122"/>
      <c r="F17" s="122"/>
      <c r="G17" s="122"/>
      <c r="H17" s="122"/>
      <c r="I17" s="122"/>
      <c r="J17" s="122"/>
      <c r="K17" s="122"/>
      <c r="L17" s="122"/>
      <c r="M17" s="122"/>
      <c r="N17" s="122"/>
      <c r="O17" s="122"/>
      <c r="P17" s="122"/>
    </row>
    <row r="18" spans="1:16" ht="17" thickTop="1" thickBot="1" x14ac:dyDescent="0.25">
      <c r="B18" s="123" t="s">
        <v>45</v>
      </c>
      <c r="C18" s="124"/>
      <c r="D18" s="124"/>
      <c r="E18" s="124"/>
      <c r="F18" s="125"/>
      <c r="G18" s="123" t="s">
        <v>72</v>
      </c>
      <c r="H18" s="124"/>
      <c r="I18" s="124"/>
      <c r="J18" s="124"/>
      <c r="K18" s="125"/>
      <c r="L18" s="123" t="s">
        <v>46</v>
      </c>
      <c r="M18" s="124"/>
      <c r="N18" s="124"/>
      <c r="O18" s="124"/>
      <c r="P18" s="125"/>
    </row>
    <row r="19" spans="1:16" ht="17" thickTop="1" thickBot="1" x14ac:dyDescent="0.25">
      <c r="B19" s="188">
        <v>15.5</v>
      </c>
      <c r="C19" s="187">
        <v>16.5</v>
      </c>
      <c r="D19" s="187">
        <v>17.5</v>
      </c>
      <c r="E19" s="186">
        <v>18.5</v>
      </c>
      <c r="F19" s="114">
        <v>19.5</v>
      </c>
      <c r="G19" s="112">
        <v>15.5</v>
      </c>
      <c r="H19" s="113">
        <v>16.5</v>
      </c>
      <c r="I19" s="113">
        <v>17.5</v>
      </c>
      <c r="J19" s="113">
        <v>18.5</v>
      </c>
      <c r="K19" s="114">
        <v>19.5</v>
      </c>
      <c r="L19" s="187">
        <v>15.5</v>
      </c>
      <c r="M19" s="186">
        <v>16.5</v>
      </c>
      <c r="N19" s="113">
        <v>17.5</v>
      </c>
      <c r="O19" s="113">
        <v>18.5</v>
      </c>
      <c r="P19" s="114">
        <v>19.5</v>
      </c>
    </row>
    <row r="20" spans="1:16" ht="17" thickTop="1" thickBot="1" x14ac:dyDescent="0.25">
      <c r="B20" s="178">
        <v>5.9999999999999995E-4</v>
      </c>
      <c r="C20" s="138">
        <v>3.8E-3</v>
      </c>
      <c r="D20" s="177">
        <v>8.8000000000000005E-3</v>
      </c>
      <c r="E20" s="142">
        <v>0.01</v>
      </c>
      <c r="F20" s="143">
        <v>1.7500000000000002E-2</v>
      </c>
      <c r="G20" s="190">
        <v>5.9500000000000004E-4</v>
      </c>
      <c r="H20" s="192">
        <v>3.3E-3</v>
      </c>
      <c r="I20" s="142">
        <v>7.7999999999999996E-3</v>
      </c>
      <c r="J20" s="142">
        <v>1.1900000000000001E-2</v>
      </c>
      <c r="K20" s="147">
        <v>9.7000000000000003E-3</v>
      </c>
      <c r="L20" s="116">
        <v>4.8999999999999998E-4</v>
      </c>
      <c r="M20" s="142">
        <v>2.2699999999999999E-3</v>
      </c>
      <c r="N20" s="142">
        <v>3.7000000000000002E-3</v>
      </c>
      <c r="O20" s="142">
        <v>2.5999999999999999E-3</v>
      </c>
      <c r="P20" s="147">
        <v>3.0000000000000001E-3</v>
      </c>
    </row>
    <row r="21" spans="1:16" x14ac:dyDescent="0.2">
      <c r="B21" s="179">
        <v>5.5999999999999995E-4</v>
      </c>
      <c r="C21" s="116">
        <v>5.5799999999999999E-3</v>
      </c>
      <c r="D21" s="139">
        <v>1.2500000000000001E-2</v>
      </c>
      <c r="E21" s="139">
        <v>8.0000000000000002E-3</v>
      </c>
      <c r="F21" s="144">
        <v>1.44E-2</v>
      </c>
      <c r="G21" s="191">
        <v>6.7400000000000001E-4</v>
      </c>
      <c r="H21" s="139">
        <v>4.7000000000000002E-3</v>
      </c>
      <c r="I21" s="116">
        <v>1.2999999999999999E-2</v>
      </c>
      <c r="J21" s="139">
        <v>1.0999999999999999E-2</v>
      </c>
      <c r="K21" s="144">
        <v>0.01</v>
      </c>
      <c r="L21" s="148">
        <v>6.11E-4</v>
      </c>
      <c r="M21" s="139">
        <v>2.3999999999999998E-3</v>
      </c>
      <c r="N21" s="139">
        <v>2.99E-3</v>
      </c>
      <c r="O21" s="116">
        <v>1.9599999999999999E-3</v>
      </c>
      <c r="P21" s="144">
        <v>3.14E-3</v>
      </c>
    </row>
    <row r="22" spans="1:16" x14ac:dyDescent="0.2">
      <c r="B22" s="179">
        <v>5.1999999999999995E-4</v>
      </c>
      <c r="C22" s="138">
        <v>3.3999999999999998E-3</v>
      </c>
      <c r="D22" s="140">
        <v>1.21E-2</v>
      </c>
      <c r="E22" s="140">
        <v>9.4999999999999998E-3</v>
      </c>
      <c r="F22" s="145">
        <v>1.6899999999999998E-2</v>
      </c>
      <c r="G22" s="116">
        <v>8.4999999999999995E-4</v>
      </c>
      <c r="H22" s="193">
        <v>4.1999999999999997E-3</v>
      </c>
      <c r="I22" s="140">
        <v>9.7999999999999997E-3</v>
      </c>
      <c r="J22" s="140">
        <v>8.0000000000000002E-3</v>
      </c>
      <c r="K22" s="145">
        <v>1.2999999999999999E-2</v>
      </c>
      <c r="L22" s="149">
        <v>4.0000000000000002E-4</v>
      </c>
      <c r="M22" s="140">
        <v>2.4299999999999999E-3</v>
      </c>
      <c r="N22" s="140">
        <v>4.5999999999999999E-3</v>
      </c>
      <c r="O22" s="140">
        <v>2.5999999999999999E-3</v>
      </c>
      <c r="P22" s="145">
        <v>3.7000000000000002E-3</v>
      </c>
    </row>
    <row r="23" spans="1:16" ht="16" thickBot="1" x14ac:dyDescent="0.25">
      <c r="B23" s="180">
        <v>5.1999999999999995E-4</v>
      </c>
      <c r="C23" s="138">
        <v>3.5999999999999999E-3</v>
      </c>
      <c r="D23" s="141">
        <v>1.4999999999999999E-2</v>
      </c>
      <c r="E23" s="141">
        <v>1.14E-2</v>
      </c>
      <c r="F23" s="146">
        <v>0.01</v>
      </c>
      <c r="G23" s="116">
        <v>7.2000000000000005E-4</v>
      </c>
      <c r="H23" s="194">
        <v>2.8E-3</v>
      </c>
      <c r="I23" s="141">
        <v>0.01</v>
      </c>
      <c r="J23" s="141">
        <v>8.9999999999999993E-3</v>
      </c>
      <c r="K23" s="146">
        <v>1.38E-2</v>
      </c>
      <c r="L23" s="150">
        <v>3.7500000000000001E-4</v>
      </c>
      <c r="M23" s="141">
        <v>2E-3</v>
      </c>
      <c r="N23" s="141">
        <v>3.5899999999999999E-3</v>
      </c>
      <c r="O23" s="141">
        <v>3.5999999999999999E-3</v>
      </c>
      <c r="P23" s="146">
        <v>4.0000000000000001E-3</v>
      </c>
    </row>
    <row r="24" spans="1:16" ht="16" thickTop="1" x14ac:dyDescent="0.2">
      <c r="A24" s="39" t="s">
        <v>14</v>
      </c>
      <c r="B24" s="189" t="s">
        <v>92</v>
      </c>
      <c r="C24" s="80">
        <f>AVERAGE(C20:C23)</f>
        <v>4.0949999999999997E-3</v>
      </c>
      <c r="D24" s="80">
        <f>AVERAGE(D20:D23)</f>
        <v>1.21E-2</v>
      </c>
      <c r="E24" s="80">
        <f>AVERAGE(E20:E23)</f>
        <v>9.725000000000001E-3</v>
      </c>
      <c r="F24" s="81">
        <f>AVERAGE(F20:F23)</f>
        <v>1.47E-2</v>
      </c>
      <c r="G24" s="79">
        <f>AVERAGE(G20:G23)</f>
        <v>7.0975000000000009E-4</v>
      </c>
      <c r="H24" s="72">
        <f>AVERAGE(H20:H23)</f>
        <v>3.7499999999999999E-3</v>
      </c>
      <c r="I24" s="80">
        <f>AVERAGE(I20:I23)</f>
        <v>1.0149999999999999E-2</v>
      </c>
      <c r="J24" s="80">
        <f>AVERAGE(J20:J23)</f>
        <v>9.9749999999999995E-3</v>
      </c>
      <c r="K24" s="81">
        <f>AVERAGE(K20:K23)</f>
        <v>1.1625E-2</v>
      </c>
      <c r="L24" s="79">
        <f>AVERAGE(L20:L23)</f>
        <v>4.6900000000000002E-4</v>
      </c>
      <c r="M24" s="80">
        <f>AVERAGE(M20:M23)</f>
        <v>2.2750000000000001E-3</v>
      </c>
      <c r="N24" s="80">
        <f>AVERAGE(N20:N23)</f>
        <v>3.7199999999999998E-3</v>
      </c>
      <c r="O24" s="80">
        <f>AVERAGE(O20:O23)</f>
        <v>2.6899999999999997E-3</v>
      </c>
      <c r="P24" s="81">
        <f>AVERAGE(P20:P23)</f>
        <v>3.46E-3</v>
      </c>
    </row>
    <row r="25" spans="1:16" x14ac:dyDescent="0.2">
      <c r="A25" s="40" t="s">
        <v>15</v>
      </c>
      <c r="B25" s="63">
        <f>STDEV(B20:B23,3)</f>
        <v>1.3413948194323697</v>
      </c>
      <c r="C25" s="74">
        <f>STDEV(C20:C23,3)</f>
        <v>1.3398097286107458</v>
      </c>
      <c r="D25" s="74">
        <f>STDEV(D20:D23,3)</f>
        <v>1.3362313224139</v>
      </c>
      <c r="E25" s="74">
        <f>STDEV(E20:E23,3)</f>
        <v>1.3372921864723506</v>
      </c>
      <c r="F25" s="62">
        <f>STDEV(F20:F23,3)</f>
        <v>1.3350700105237927</v>
      </c>
      <c r="G25" s="63">
        <f>STDEV(G20:G23,3)</f>
        <v>1.3413233798395525</v>
      </c>
      <c r="H25" s="74">
        <f>STDEV(H20:H23,3)</f>
        <v>1.339963941679029</v>
      </c>
      <c r="I25" s="74">
        <f>STDEV(I20:I23,3)</f>
        <v>1.3371028576740085</v>
      </c>
      <c r="J25" s="74">
        <f>STDEV(J20:J23,3)</f>
        <v>1.3371807289966455</v>
      </c>
      <c r="K25" s="62">
        <f>STDEV(K20:K23,3)</f>
        <v>1.3364431413270075</v>
      </c>
      <c r="L25" s="63">
        <f>STDEV(L20:L23,3)</f>
        <v>1.3414310465106658</v>
      </c>
      <c r="M25" s="74">
        <f>STDEV(M20:M23,3)</f>
        <v>1.3406233863207071</v>
      </c>
      <c r="N25" s="74">
        <f>STDEV(N20:N23,3)</f>
        <v>1.339977275490148</v>
      </c>
      <c r="O25" s="74">
        <f>STDEV(O20:O23,3)</f>
        <v>1.3404379103561643</v>
      </c>
      <c r="P25" s="62">
        <f>STDEV(P20:P23,3)</f>
        <v>1.3400934893208012</v>
      </c>
    </row>
    <row r="26" spans="1:16" ht="16" thickBot="1" x14ac:dyDescent="0.25">
      <c r="A26" s="41" t="s">
        <v>19</v>
      </c>
      <c r="B26" s="30">
        <f>COUNT(B20:B23)</f>
        <v>4</v>
      </c>
      <c r="C26" s="33">
        <f t="shared" ref="C26:P26" si="1">COUNT(C20:C23)</f>
        <v>4</v>
      </c>
      <c r="D26" s="33">
        <f t="shared" si="1"/>
        <v>4</v>
      </c>
      <c r="E26" s="33">
        <f t="shared" si="1"/>
        <v>4</v>
      </c>
      <c r="F26" s="34">
        <f t="shared" si="1"/>
        <v>4</v>
      </c>
      <c r="G26" s="30">
        <f t="shared" si="1"/>
        <v>4</v>
      </c>
      <c r="H26" s="33">
        <f t="shared" si="1"/>
        <v>4</v>
      </c>
      <c r="I26" s="33">
        <f t="shared" si="1"/>
        <v>4</v>
      </c>
      <c r="J26" s="33">
        <f t="shared" si="1"/>
        <v>4</v>
      </c>
      <c r="K26" s="34">
        <f t="shared" si="1"/>
        <v>4</v>
      </c>
      <c r="L26" s="30">
        <f t="shared" si="1"/>
        <v>4</v>
      </c>
      <c r="M26" s="33">
        <f t="shared" si="1"/>
        <v>4</v>
      </c>
      <c r="N26" s="33">
        <f t="shared" si="1"/>
        <v>4</v>
      </c>
      <c r="O26" s="33">
        <f t="shared" si="1"/>
        <v>4</v>
      </c>
      <c r="P26" s="34">
        <f t="shared" si="1"/>
        <v>4</v>
      </c>
    </row>
    <row r="27" spans="1:16" ht="16" thickTop="1" x14ac:dyDescent="0.2"/>
    <row r="30" spans="1:16" ht="20" thickBot="1" x14ac:dyDescent="0.3">
      <c r="B30" s="122" t="s">
        <v>82</v>
      </c>
      <c r="C30" s="122"/>
      <c r="D30" s="122"/>
      <c r="E30" s="122"/>
      <c r="F30" s="122"/>
      <c r="G30" s="122"/>
      <c r="H30" s="122"/>
      <c r="I30" s="122"/>
      <c r="J30" s="122"/>
      <c r="K30" s="122"/>
      <c r="L30" s="122"/>
      <c r="M30" s="122"/>
      <c r="N30" s="122"/>
      <c r="O30" s="122"/>
      <c r="P30" s="122"/>
    </row>
    <row r="31" spans="1:16" ht="17" thickTop="1" thickBot="1" x14ac:dyDescent="0.25">
      <c r="B31" s="123" t="s">
        <v>45</v>
      </c>
      <c r="C31" s="124"/>
      <c r="D31" s="124"/>
      <c r="E31" s="124"/>
      <c r="F31" s="125"/>
      <c r="G31" s="123" t="s">
        <v>72</v>
      </c>
      <c r="H31" s="124"/>
      <c r="I31" s="124"/>
      <c r="J31" s="124"/>
      <c r="K31" s="125"/>
      <c r="L31" s="123" t="s">
        <v>46</v>
      </c>
      <c r="M31" s="124"/>
      <c r="N31" s="124"/>
      <c r="O31" s="124"/>
      <c r="P31" s="125"/>
    </row>
    <row r="32" spans="1:16" ht="17" thickTop="1" thickBot="1" x14ac:dyDescent="0.25">
      <c r="B32" s="112">
        <v>15.5</v>
      </c>
      <c r="C32" s="113">
        <v>16.5</v>
      </c>
      <c r="D32" s="113">
        <v>17.5</v>
      </c>
      <c r="E32" s="113">
        <v>18.5</v>
      </c>
      <c r="F32" s="114">
        <v>19.5</v>
      </c>
      <c r="G32" s="112">
        <v>15.5</v>
      </c>
      <c r="H32" s="113">
        <v>16.5</v>
      </c>
      <c r="I32" s="113">
        <v>17.5</v>
      </c>
      <c r="J32" s="113">
        <v>18.5</v>
      </c>
      <c r="K32" s="114">
        <v>19.5</v>
      </c>
      <c r="L32" s="112">
        <v>15.5</v>
      </c>
      <c r="M32" s="113">
        <v>16.5</v>
      </c>
      <c r="N32" s="113">
        <v>17.5</v>
      </c>
      <c r="O32" s="113">
        <v>18.5</v>
      </c>
      <c r="P32" s="114">
        <v>19.5</v>
      </c>
    </row>
    <row r="33" spans="1:16" ht="16" thickTop="1" x14ac:dyDescent="0.2">
      <c r="B33" s="79">
        <v>0.74</v>
      </c>
      <c r="C33" s="80">
        <v>4.3600000000000003</v>
      </c>
      <c r="D33" s="80">
        <v>9.65</v>
      </c>
      <c r="E33" s="80">
        <v>15</v>
      </c>
      <c r="F33" s="81">
        <v>27.7</v>
      </c>
      <c r="G33" s="79">
        <v>0.82</v>
      </c>
      <c r="H33" s="80">
        <v>3.81</v>
      </c>
      <c r="I33" s="80">
        <v>11</v>
      </c>
      <c r="J33" s="80">
        <v>16.8</v>
      </c>
      <c r="K33" s="81">
        <v>12.9</v>
      </c>
      <c r="L33" s="79">
        <v>0.8</v>
      </c>
      <c r="M33" s="80">
        <v>2.54</v>
      </c>
      <c r="N33" s="80">
        <v>4.71</v>
      </c>
      <c r="O33" s="172">
        <v>9.15</v>
      </c>
      <c r="P33" s="176">
        <v>3.74</v>
      </c>
    </row>
    <row r="34" spans="1:16" x14ac:dyDescent="0.2">
      <c r="B34" s="71">
        <v>0.74</v>
      </c>
      <c r="C34" s="72">
        <v>5.41</v>
      </c>
      <c r="D34" s="72">
        <v>10.7</v>
      </c>
      <c r="E34" s="72">
        <v>10.3</v>
      </c>
      <c r="F34" s="73">
        <v>20.2</v>
      </c>
      <c r="G34" s="71">
        <v>0.9</v>
      </c>
      <c r="H34" s="72">
        <v>4.38</v>
      </c>
      <c r="I34" s="72">
        <v>15.1</v>
      </c>
      <c r="J34" s="72">
        <v>10</v>
      </c>
      <c r="K34" s="73">
        <v>11</v>
      </c>
      <c r="L34" s="71">
        <v>0.81</v>
      </c>
      <c r="M34" s="72">
        <v>2.5099999999999998</v>
      </c>
      <c r="N34" s="72">
        <v>4.05</v>
      </c>
      <c r="O34" s="173">
        <v>4.03</v>
      </c>
      <c r="P34" s="72">
        <v>3.55</v>
      </c>
    </row>
    <row r="35" spans="1:16" x14ac:dyDescent="0.2">
      <c r="B35" s="63">
        <v>0.67</v>
      </c>
      <c r="C35" s="74">
        <v>2.66</v>
      </c>
      <c r="D35" s="74">
        <v>10.5</v>
      </c>
      <c r="E35" s="74">
        <v>11.1</v>
      </c>
      <c r="F35" s="62">
        <v>22</v>
      </c>
      <c r="G35" s="63">
        <v>1.2</v>
      </c>
      <c r="H35" s="74">
        <v>3.43</v>
      </c>
      <c r="I35" s="74">
        <v>12.1</v>
      </c>
      <c r="J35" s="74">
        <v>12.2</v>
      </c>
      <c r="K35" s="62">
        <v>15.2</v>
      </c>
      <c r="L35" s="63">
        <v>0.85</v>
      </c>
      <c r="M35" s="74">
        <v>2.67</v>
      </c>
      <c r="N35" s="74">
        <v>6.75</v>
      </c>
      <c r="O35" s="174">
        <v>5.04</v>
      </c>
      <c r="P35" s="74">
        <v>5.76</v>
      </c>
    </row>
    <row r="36" spans="1:16" ht="16" thickBot="1" x14ac:dyDescent="0.25">
      <c r="B36" s="75">
        <v>0.68</v>
      </c>
      <c r="C36" s="76">
        <v>2.54</v>
      </c>
      <c r="D36" s="76">
        <v>13</v>
      </c>
      <c r="E36" s="76">
        <v>12.2</v>
      </c>
      <c r="F36" s="77">
        <v>14</v>
      </c>
      <c r="G36" s="75">
        <v>1.02</v>
      </c>
      <c r="H36" s="76">
        <v>2.4500000000000002</v>
      </c>
      <c r="I36" s="76">
        <v>14.8</v>
      </c>
      <c r="J36" s="76">
        <v>7.93</v>
      </c>
      <c r="K36" s="77">
        <v>17.5</v>
      </c>
      <c r="L36" s="75">
        <v>0.42</v>
      </c>
      <c r="M36" s="76">
        <v>1.5</v>
      </c>
      <c r="N36" s="76">
        <v>7.25</v>
      </c>
      <c r="O36" s="175">
        <v>6.42</v>
      </c>
      <c r="P36" s="177">
        <v>8.1</v>
      </c>
    </row>
    <row r="37" spans="1:16" ht="16" thickTop="1" x14ac:dyDescent="0.2">
      <c r="A37" s="39" t="s">
        <v>14</v>
      </c>
      <c r="B37" s="79">
        <f>AVERAGE(B33:B36)</f>
        <v>0.70750000000000002</v>
      </c>
      <c r="C37" s="80">
        <f>AVERAGE(C33:C36)</f>
        <v>3.7424999999999997</v>
      </c>
      <c r="D37" s="80">
        <f>AVERAGE(D33:D36)</f>
        <v>10.9625</v>
      </c>
      <c r="E37" s="80">
        <f>AVERAGE(E33:E36)</f>
        <v>12.149999999999999</v>
      </c>
      <c r="F37" s="81">
        <f>AVERAGE(F33:F36)</f>
        <v>20.975000000000001</v>
      </c>
      <c r="G37" s="79">
        <f>AVERAGE(G33:G36)</f>
        <v>0.98499999999999999</v>
      </c>
      <c r="H37" s="80">
        <f>AVERAGE(H33:H36)</f>
        <v>3.5175000000000001</v>
      </c>
      <c r="I37" s="80">
        <f>AVERAGE(I33:I36)</f>
        <v>13.25</v>
      </c>
      <c r="J37" s="80">
        <f>AVERAGE(J33:J36)</f>
        <v>11.7325</v>
      </c>
      <c r="K37" s="81">
        <f>AVERAGE(K33:K36)</f>
        <v>14.149999999999999</v>
      </c>
      <c r="L37" s="79">
        <f>AVERAGE(L33:L36)</f>
        <v>0.72</v>
      </c>
      <c r="M37" s="80">
        <f>AVERAGE(M33:M36)</f>
        <v>2.3049999999999997</v>
      </c>
      <c r="N37" s="80">
        <f>AVERAGE(N33:N36)</f>
        <v>5.6899999999999995</v>
      </c>
      <c r="O37" s="80">
        <f>AVERAGE(O33:O36)</f>
        <v>6.16</v>
      </c>
      <c r="P37" s="73">
        <f>AVERAGE(P33:P36)</f>
        <v>5.2874999999999996</v>
      </c>
    </row>
    <row r="38" spans="1:16" x14ac:dyDescent="0.2">
      <c r="A38" s="40" t="s">
        <v>15</v>
      </c>
      <c r="B38" s="63">
        <f>STDEV(B33:B36,3)</f>
        <v>1.0257582561208072</v>
      </c>
      <c r="C38" s="74">
        <f>STDEV(C33:C36,3)</f>
        <v>1.2470685626700737</v>
      </c>
      <c r="D38" s="74">
        <f>STDEV(D33:D36,3)</f>
        <v>3.7708752299698252</v>
      </c>
      <c r="E38" s="74">
        <f>STDEV(E33:E36,3)</f>
        <v>4.4617261233742269</v>
      </c>
      <c r="F38" s="62">
        <f>STDEV(F33:F36,3)</f>
        <v>9.4075501593135264</v>
      </c>
      <c r="G38" s="63">
        <f>STDEV(G33:G36,3)</f>
        <v>0.91242533941139548</v>
      </c>
      <c r="H38" s="74">
        <f>STDEV(H33:H36,3)</f>
        <v>0.74008783262529021</v>
      </c>
      <c r="I38" s="74">
        <f>STDEV(I33:I35,3)</f>
        <v>5.1659139236602298</v>
      </c>
      <c r="J38" s="74">
        <f>STDEV(J33:J36,3)</f>
        <v>5.1079330457632262</v>
      </c>
      <c r="K38" s="62">
        <f>STDEV(K33:K36,3)</f>
        <v>5.5513061526094925</v>
      </c>
      <c r="L38" s="63">
        <f>STDEV(L33:L36,3)</f>
        <v>1.0344225442245545</v>
      </c>
      <c r="M38" s="74">
        <f>STDEV(M33:M36,3)</f>
        <v>0.56234331150997308</v>
      </c>
      <c r="N38" s="74">
        <f>STDEV(N33:N36,3)</f>
        <v>1.802503814142985</v>
      </c>
      <c r="O38" s="74">
        <f>STDEV(O33:O36,3)</f>
        <v>2.3868116808830973</v>
      </c>
      <c r="P38" s="62">
        <f>STDEV(P33:P36,3)</f>
        <v>2.1055403107041202</v>
      </c>
    </row>
    <row r="39" spans="1:16" ht="16" thickBot="1" x14ac:dyDescent="0.25">
      <c r="A39" s="41" t="s">
        <v>19</v>
      </c>
      <c r="B39" s="30">
        <f>COUNT(B33:B36)</f>
        <v>4</v>
      </c>
      <c r="C39" s="33">
        <f t="shared" ref="C39:P39" si="2">COUNT(C33:C36)</f>
        <v>4</v>
      </c>
      <c r="D39" s="33">
        <f t="shared" si="2"/>
        <v>4</v>
      </c>
      <c r="E39" s="33">
        <f t="shared" si="2"/>
        <v>4</v>
      </c>
      <c r="F39" s="34">
        <f t="shared" si="2"/>
        <v>4</v>
      </c>
      <c r="G39" s="30">
        <f t="shared" si="2"/>
        <v>4</v>
      </c>
      <c r="H39" s="33">
        <f t="shared" si="2"/>
        <v>4</v>
      </c>
      <c r="I39" s="33">
        <f t="shared" si="2"/>
        <v>4</v>
      </c>
      <c r="J39" s="33">
        <f t="shared" si="2"/>
        <v>4</v>
      </c>
      <c r="K39" s="34">
        <f t="shared" si="2"/>
        <v>4</v>
      </c>
      <c r="L39" s="30">
        <f t="shared" si="2"/>
        <v>4</v>
      </c>
      <c r="M39" s="33">
        <f t="shared" si="2"/>
        <v>4</v>
      </c>
      <c r="N39" s="33">
        <f t="shared" si="2"/>
        <v>4</v>
      </c>
      <c r="O39" s="33">
        <f t="shared" si="2"/>
        <v>4</v>
      </c>
      <c r="P39" s="34">
        <f t="shared" si="2"/>
        <v>4</v>
      </c>
    </row>
    <row r="40" spans="1:16" ht="16" thickTop="1" x14ac:dyDescent="0.2"/>
    <row r="43" spans="1:16" x14ac:dyDescent="0.2">
      <c r="A43" s="6" t="s">
        <v>25</v>
      </c>
    </row>
    <row r="44" spans="1:16" ht="17" thickBot="1" x14ac:dyDescent="0.25">
      <c r="B44" s="126" t="s">
        <v>83</v>
      </c>
      <c r="C44" s="126"/>
      <c r="D44" s="126"/>
      <c r="E44" s="126"/>
      <c r="F44" s="126"/>
      <c r="G44" s="126"/>
      <c r="H44" s="126"/>
      <c r="I44" s="126"/>
      <c r="J44" s="126"/>
    </row>
    <row r="45" spans="1:16" ht="17" thickTop="1" thickBot="1" x14ac:dyDescent="0.25">
      <c r="B45" s="123" t="s">
        <v>45</v>
      </c>
      <c r="C45" s="181"/>
      <c r="D45" s="124"/>
      <c r="E45" s="123" t="s">
        <v>72</v>
      </c>
      <c r="F45" s="124"/>
      <c r="G45" s="124"/>
      <c r="H45" s="123" t="s">
        <v>46</v>
      </c>
      <c r="I45" s="124"/>
      <c r="J45" s="125"/>
    </row>
    <row r="46" spans="1:16" ht="17" thickTop="1" thickBot="1" x14ac:dyDescent="0.25">
      <c r="B46" s="112">
        <v>15.5</v>
      </c>
      <c r="C46" s="182">
        <v>16.5</v>
      </c>
      <c r="D46" s="113">
        <v>17.5</v>
      </c>
      <c r="E46" s="112">
        <v>15.5</v>
      </c>
      <c r="F46" s="113">
        <v>16.5</v>
      </c>
      <c r="G46" s="113">
        <v>17.5</v>
      </c>
      <c r="H46" s="112">
        <v>15.5</v>
      </c>
      <c r="I46" s="113">
        <v>16.5</v>
      </c>
      <c r="J46" s="114">
        <v>17.5</v>
      </c>
    </row>
    <row r="47" spans="1:16" x14ac:dyDescent="0.2">
      <c r="B47" s="178">
        <v>39.200000000000003</v>
      </c>
      <c r="C47">
        <v>64.400000000000006</v>
      </c>
      <c r="D47" s="178">
        <v>70.599999999999994</v>
      </c>
      <c r="E47" s="183">
        <v>29.1</v>
      </c>
      <c r="F47" s="178">
        <v>55.6</v>
      </c>
      <c r="G47" s="178">
        <v>72</v>
      </c>
      <c r="H47" s="178">
        <v>17.2</v>
      </c>
      <c r="I47" s="178">
        <v>39.4</v>
      </c>
      <c r="J47" s="178">
        <v>48.3</v>
      </c>
    </row>
    <row r="48" spans="1:16" x14ac:dyDescent="0.2">
      <c r="B48" s="179">
        <v>31.8</v>
      </c>
      <c r="C48">
        <v>69.099999999999994</v>
      </c>
      <c r="D48" s="179">
        <v>70.400000000000006</v>
      </c>
      <c r="E48" s="184">
        <v>30.9</v>
      </c>
      <c r="F48" s="179">
        <v>56.2</v>
      </c>
      <c r="G48" s="179">
        <v>75.599999999999994</v>
      </c>
      <c r="H48" s="179">
        <v>14.6</v>
      </c>
      <c r="I48" s="179">
        <v>32.6</v>
      </c>
      <c r="J48" s="179">
        <v>39.6</v>
      </c>
    </row>
    <row r="49" spans="1:10" x14ac:dyDescent="0.2">
      <c r="B49" s="179">
        <v>31.8</v>
      </c>
      <c r="C49">
        <v>61.1</v>
      </c>
      <c r="D49" s="179">
        <v>60</v>
      </c>
      <c r="E49" s="184">
        <v>49.6</v>
      </c>
      <c r="F49" s="179">
        <v>54.3</v>
      </c>
      <c r="G49" s="179">
        <v>74.2</v>
      </c>
      <c r="H49" s="179">
        <v>25</v>
      </c>
      <c r="I49" s="179">
        <v>32.700000000000003</v>
      </c>
      <c r="J49" s="179">
        <v>64</v>
      </c>
    </row>
    <row r="50" spans="1:10" ht="16" thickBot="1" x14ac:dyDescent="0.25">
      <c r="B50" s="180">
        <v>35.4</v>
      </c>
      <c r="C50">
        <v>54</v>
      </c>
      <c r="D50" s="180">
        <v>56.4</v>
      </c>
      <c r="E50" s="185">
        <v>41.8</v>
      </c>
      <c r="F50" s="180">
        <v>53.1</v>
      </c>
      <c r="G50" s="180">
        <v>74.2</v>
      </c>
      <c r="H50" s="180">
        <v>19.399999999999999</v>
      </c>
      <c r="I50" s="180">
        <v>25.8</v>
      </c>
      <c r="J50" s="168"/>
    </row>
    <row r="51" spans="1:10" ht="16" thickTop="1" x14ac:dyDescent="0.2">
      <c r="A51" s="39" t="s">
        <v>14</v>
      </c>
      <c r="B51" s="71">
        <f>AVERAGE(B47:B50)</f>
        <v>34.549999999999997</v>
      </c>
      <c r="C51" s="80">
        <f>AVERAGE(C47:C50)</f>
        <v>62.15</v>
      </c>
      <c r="D51" s="72">
        <f>AVERAGE(D47:D50)</f>
        <v>64.349999999999994</v>
      </c>
      <c r="E51" s="71">
        <f>AVERAGE(E47:E50)</f>
        <v>37.849999999999994</v>
      </c>
      <c r="F51" s="72">
        <f>AVERAGE(F47:F50)</f>
        <v>54.800000000000004</v>
      </c>
      <c r="G51" s="72">
        <f>AVERAGE(G47:G50)</f>
        <v>74</v>
      </c>
      <c r="H51" s="71">
        <f>AVERAGE(H47:H50)</f>
        <v>19.049999999999997</v>
      </c>
      <c r="I51" s="72">
        <f>AVERAGE(I47:I50)</f>
        <v>32.625</v>
      </c>
      <c r="J51" s="73">
        <f>AVERAGE(J47:J49)</f>
        <v>50.633333333333333</v>
      </c>
    </row>
    <row r="52" spans="1:10" x14ac:dyDescent="0.2">
      <c r="A52" s="40" t="s">
        <v>15</v>
      </c>
      <c r="B52" s="63">
        <f>STDEV(B47:B50,3)</f>
        <v>14.437728353172469</v>
      </c>
      <c r="C52" s="74">
        <f>STDEV(C47:C50,3)</f>
        <v>27.017901472912374</v>
      </c>
      <c r="D52" s="74">
        <f>STDEV(D47:D50,3)</f>
        <v>28.146260852909048</v>
      </c>
      <c r="E52" s="63">
        <f>STDEV(E47:E50,3)</f>
        <v>17.678716016724756</v>
      </c>
      <c r="F52" s="74">
        <f>STDEV(F47:F50,3)</f>
        <v>23.196616132531048</v>
      </c>
      <c r="G52" s="74">
        <f>STDEV(G47:G50,3)</f>
        <v>31.778294479093741</v>
      </c>
      <c r="H52" s="63">
        <f>STDEV(H47:H50,3)</f>
        <v>8.1368298495175644</v>
      </c>
      <c r="I52" s="74">
        <f>STDEV(I47:I50,3)</f>
        <v>14.094325099131213</v>
      </c>
      <c r="J52" s="62">
        <f>STDEV(J47:J49,2)</f>
        <v>26.32962526635475</v>
      </c>
    </row>
    <row r="53" spans="1:10" ht="16" thickBot="1" x14ac:dyDescent="0.25">
      <c r="A53" s="41" t="s">
        <v>19</v>
      </c>
      <c r="B53" s="30">
        <f>COUNT(B47:B50)</f>
        <v>4</v>
      </c>
      <c r="C53" s="33">
        <f t="shared" ref="C53:J53" si="3">COUNT(C47:C50)</f>
        <v>4</v>
      </c>
      <c r="D53" s="33">
        <f t="shared" si="3"/>
        <v>4</v>
      </c>
      <c r="E53" s="30">
        <f t="shared" si="3"/>
        <v>4</v>
      </c>
      <c r="F53" s="33">
        <f t="shared" si="3"/>
        <v>4</v>
      </c>
      <c r="G53" s="33">
        <f t="shared" si="3"/>
        <v>4</v>
      </c>
      <c r="H53" s="30">
        <f t="shared" si="3"/>
        <v>4</v>
      </c>
      <c r="I53" s="33">
        <f t="shared" si="3"/>
        <v>4</v>
      </c>
      <c r="J53" s="34">
        <f t="shared" si="3"/>
        <v>3</v>
      </c>
    </row>
    <row r="54" spans="1:10" ht="16" thickTop="1" x14ac:dyDescent="0.2"/>
  </sheetData>
  <mergeCells count="16">
    <mergeCell ref="B30:P30"/>
    <mergeCell ref="B17:P17"/>
    <mergeCell ref="B4:P4"/>
    <mergeCell ref="B45:D45"/>
    <mergeCell ref="E45:G45"/>
    <mergeCell ref="H45:J45"/>
    <mergeCell ref="B44:J44"/>
    <mergeCell ref="B18:F18"/>
    <mergeCell ref="G18:K18"/>
    <mergeCell ref="L18:P18"/>
    <mergeCell ref="B31:F31"/>
    <mergeCell ref="G31:K31"/>
    <mergeCell ref="L31:P31"/>
    <mergeCell ref="B5:F5"/>
    <mergeCell ref="G5:K5"/>
    <mergeCell ref="L5:P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E5E81-E69B-474E-AC5B-6814163477D8}">
  <dimension ref="A1:X28"/>
  <sheetViews>
    <sheetView workbookViewId="0">
      <selection activeCell="M37" sqref="M37"/>
    </sheetView>
  </sheetViews>
  <sheetFormatPr baseColWidth="10" defaultColWidth="8.83203125" defaultRowHeight="15" x14ac:dyDescent="0.2"/>
  <sheetData>
    <row r="1" spans="1:24" x14ac:dyDescent="0.2">
      <c r="A1" s="6" t="s">
        <v>84</v>
      </c>
    </row>
    <row r="2" spans="1:24" x14ac:dyDescent="0.2">
      <c r="A2" s="7"/>
    </row>
    <row r="3" spans="1:24" x14ac:dyDescent="0.2">
      <c r="A3" s="6" t="s">
        <v>54</v>
      </c>
    </row>
    <row r="4" spans="1:24" ht="19" x14ac:dyDescent="0.25">
      <c r="B4" s="117" t="s">
        <v>86</v>
      </c>
      <c r="C4" s="117"/>
      <c r="D4" s="117"/>
      <c r="E4" s="117"/>
      <c r="F4" s="117"/>
      <c r="H4" s="117" t="s">
        <v>48</v>
      </c>
      <c r="I4" s="117"/>
      <c r="J4" s="117"/>
      <c r="K4" s="117"/>
      <c r="L4" s="117"/>
      <c r="N4" s="117" t="s">
        <v>88</v>
      </c>
      <c r="O4" s="117"/>
      <c r="P4" s="117"/>
      <c r="Q4" s="117"/>
      <c r="R4" s="117"/>
      <c r="T4" s="117" t="s">
        <v>87</v>
      </c>
      <c r="U4" s="117"/>
      <c r="V4" s="117"/>
      <c r="W4" s="117"/>
      <c r="X4" s="117"/>
    </row>
    <row r="5" spans="1:24" ht="16" thickBot="1" x14ac:dyDescent="0.25"/>
    <row r="6" spans="1:24" ht="18" thickTop="1" thickBot="1" x14ac:dyDescent="0.25">
      <c r="B6" s="127" t="s">
        <v>44</v>
      </c>
      <c r="C6" s="128"/>
      <c r="D6" s="60"/>
      <c r="E6" s="127" t="s">
        <v>47</v>
      </c>
      <c r="F6" s="128"/>
      <c r="H6" s="127" t="s">
        <v>44</v>
      </c>
      <c r="I6" s="128"/>
      <c r="J6" s="60"/>
      <c r="K6" s="127" t="s">
        <v>47</v>
      </c>
      <c r="L6" s="128"/>
      <c r="N6" s="127" t="s">
        <v>44</v>
      </c>
      <c r="O6" s="128"/>
      <c r="P6" s="60"/>
      <c r="Q6" s="127" t="s">
        <v>47</v>
      </c>
      <c r="R6" s="128"/>
      <c r="T6" s="127" t="s">
        <v>44</v>
      </c>
      <c r="U6" s="128"/>
      <c r="V6" s="60"/>
      <c r="W6" s="127" t="s">
        <v>47</v>
      </c>
      <c r="X6" s="128"/>
    </row>
    <row r="7" spans="1:24" ht="17" thickTop="1" thickBot="1" x14ac:dyDescent="0.25">
      <c r="B7" s="112" t="s">
        <v>45</v>
      </c>
      <c r="C7" s="114" t="s">
        <v>46</v>
      </c>
      <c r="D7" s="59"/>
      <c r="E7" s="112" t="s">
        <v>45</v>
      </c>
      <c r="F7" s="114" t="s">
        <v>46</v>
      </c>
      <c r="H7" s="112" t="s">
        <v>45</v>
      </c>
      <c r="I7" s="114" t="s">
        <v>46</v>
      </c>
      <c r="J7" s="59"/>
      <c r="K7" s="112" t="s">
        <v>45</v>
      </c>
      <c r="L7" s="114" t="s">
        <v>46</v>
      </c>
      <c r="N7" s="112" t="s">
        <v>45</v>
      </c>
      <c r="O7" s="114" t="s">
        <v>46</v>
      </c>
      <c r="P7" s="59"/>
      <c r="Q7" s="112" t="s">
        <v>45</v>
      </c>
      <c r="R7" s="114" t="s">
        <v>46</v>
      </c>
      <c r="T7" s="112" t="s">
        <v>45</v>
      </c>
      <c r="U7" s="114" t="s">
        <v>46</v>
      </c>
      <c r="V7" s="59"/>
      <c r="W7" s="112" t="s">
        <v>45</v>
      </c>
      <c r="X7" s="114" t="s">
        <v>46</v>
      </c>
    </row>
    <row r="8" spans="1:24" ht="16" x14ac:dyDescent="0.2">
      <c r="B8" s="195">
        <v>1.99</v>
      </c>
      <c r="C8" s="195">
        <v>45.1</v>
      </c>
      <c r="E8" s="195">
        <v>3.68</v>
      </c>
      <c r="F8" s="198">
        <v>82.1</v>
      </c>
      <c r="H8" s="195">
        <v>0.74</v>
      </c>
      <c r="I8" s="200">
        <v>6.8</v>
      </c>
      <c r="K8" s="195">
        <v>2.2999999999999998</v>
      </c>
      <c r="L8" s="195">
        <v>9.9</v>
      </c>
      <c r="N8" s="195">
        <v>0.6</v>
      </c>
      <c r="O8" s="195">
        <v>6.1</v>
      </c>
      <c r="Q8" s="195">
        <v>1.9</v>
      </c>
      <c r="R8" s="195">
        <v>8.8000000000000007</v>
      </c>
      <c r="T8" s="195">
        <v>0.56999999999999995</v>
      </c>
      <c r="U8" s="195">
        <v>6.2</v>
      </c>
      <c r="W8" s="195">
        <v>1.7</v>
      </c>
      <c r="X8" s="195">
        <v>9.6</v>
      </c>
    </row>
    <row r="9" spans="1:24" ht="16" x14ac:dyDescent="0.2">
      <c r="B9" s="196">
        <v>2.02</v>
      </c>
      <c r="C9" s="196">
        <v>75.900000000000006</v>
      </c>
      <c r="E9" s="196">
        <v>4.83</v>
      </c>
      <c r="F9" s="199">
        <v>55.7</v>
      </c>
      <c r="H9" s="196">
        <v>0.69</v>
      </c>
      <c r="I9" s="201">
        <v>9.1999999999999993</v>
      </c>
      <c r="K9" s="196">
        <v>2.4</v>
      </c>
      <c r="L9" s="196">
        <v>4.5</v>
      </c>
      <c r="N9" s="196">
        <v>0.56000000000000005</v>
      </c>
      <c r="O9" s="196">
        <v>9.1999999999999993</v>
      </c>
      <c r="Q9" s="196">
        <v>2.2000000000000002</v>
      </c>
      <c r="R9" s="196">
        <v>1.5</v>
      </c>
      <c r="T9" s="196">
        <v>0.53</v>
      </c>
      <c r="U9" s="196">
        <v>7.3</v>
      </c>
      <c r="W9" s="196">
        <v>2.1</v>
      </c>
      <c r="X9" s="196">
        <v>3.8</v>
      </c>
    </row>
    <row r="10" spans="1:24" ht="16" x14ac:dyDescent="0.2">
      <c r="B10" s="196">
        <v>3.86</v>
      </c>
      <c r="C10" s="196">
        <v>57.8</v>
      </c>
      <c r="E10" s="196">
        <v>7.18</v>
      </c>
      <c r="F10" s="199">
        <v>84.3</v>
      </c>
      <c r="H10" s="196">
        <v>0.85</v>
      </c>
      <c r="I10" s="201">
        <v>2.2999999999999998</v>
      </c>
      <c r="K10" s="196">
        <v>0.97</v>
      </c>
      <c r="L10" s="196">
        <v>28.2</v>
      </c>
      <c r="N10" s="196">
        <v>0.66</v>
      </c>
      <c r="O10" s="196">
        <v>2.2000000000000002</v>
      </c>
      <c r="Q10" s="196">
        <v>0.88</v>
      </c>
      <c r="R10" s="196">
        <v>22.2</v>
      </c>
      <c r="T10" s="196">
        <v>0.68</v>
      </c>
      <c r="U10" s="196">
        <v>1.2</v>
      </c>
      <c r="W10" s="196">
        <v>0.88</v>
      </c>
      <c r="X10" s="196">
        <v>25.5</v>
      </c>
    </row>
    <row r="11" spans="1:24" ht="16" x14ac:dyDescent="0.2">
      <c r="B11" s="196">
        <v>2.59</v>
      </c>
      <c r="C11" s="196">
        <v>47.6</v>
      </c>
      <c r="E11" s="196">
        <v>2.35</v>
      </c>
      <c r="F11" s="199">
        <v>65.8</v>
      </c>
      <c r="H11" s="196">
        <v>0.74</v>
      </c>
      <c r="I11" s="201">
        <v>5.3</v>
      </c>
      <c r="K11" s="196">
        <v>0.45</v>
      </c>
      <c r="L11" s="196">
        <v>11.1</v>
      </c>
      <c r="N11" s="196">
        <v>0.67</v>
      </c>
      <c r="O11" s="196">
        <v>4.9000000000000004</v>
      </c>
      <c r="Q11" s="196">
        <v>0.38</v>
      </c>
      <c r="R11" s="196">
        <v>10.8</v>
      </c>
      <c r="T11" s="196">
        <v>0.68</v>
      </c>
      <c r="U11" s="196">
        <v>3.9</v>
      </c>
      <c r="W11" s="196">
        <v>0.38</v>
      </c>
      <c r="X11" s="196">
        <v>10.199999999999999</v>
      </c>
    </row>
    <row r="12" spans="1:24" ht="16" x14ac:dyDescent="0.2">
      <c r="B12" s="196">
        <v>2.1800000000000002</v>
      </c>
      <c r="C12" s="196">
        <v>26.9</v>
      </c>
      <c r="E12" s="196">
        <v>6.12</v>
      </c>
      <c r="F12" s="199">
        <v>44.9</v>
      </c>
      <c r="H12" s="196">
        <v>0.08</v>
      </c>
      <c r="I12" s="201">
        <v>2.6</v>
      </c>
      <c r="K12" s="196">
        <v>1.3</v>
      </c>
      <c r="L12" s="196">
        <v>11.8</v>
      </c>
      <c r="N12" s="196">
        <v>0.04</v>
      </c>
      <c r="O12" s="196">
        <v>2.2999999999999998</v>
      </c>
      <c r="Q12" s="196">
        <v>0.99</v>
      </c>
      <c r="R12" s="196">
        <v>11.4</v>
      </c>
      <c r="T12" s="196">
        <v>0.04</v>
      </c>
      <c r="U12" s="196">
        <v>2.2000000000000002</v>
      </c>
      <c r="W12" s="196">
        <v>0.79</v>
      </c>
      <c r="X12" s="196">
        <v>10.199999999999999</v>
      </c>
    </row>
    <row r="13" spans="1:24" ht="16" x14ac:dyDescent="0.2">
      <c r="B13" s="196">
        <v>3.27</v>
      </c>
      <c r="C13" s="196">
        <v>67.7</v>
      </c>
      <c r="E13" s="196">
        <v>6.08</v>
      </c>
      <c r="F13" s="199">
        <v>58.6</v>
      </c>
      <c r="H13" s="196">
        <v>0.21</v>
      </c>
      <c r="I13" s="201">
        <v>7.1</v>
      </c>
      <c r="K13" s="196">
        <v>0.46</v>
      </c>
      <c r="L13" s="196">
        <v>4.5</v>
      </c>
      <c r="N13" s="196">
        <v>0.18</v>
      </c>
      <c r="O13" s="196">
        <v>7</v>
      </c>
      <c r="Q13" s="196">
        <v>0.41</v>
      </c>
      <c r="R13" s="196">
        <v>3.5</v>
      </c>
      <c r="T13" s="196">
        <v>0.18</v>
      </c>
      <c r="U13" s="196">
        <v>6.7</v>
      </c>
      <c r="W13" s="196">
        <v>0.39</v>
      </c>
      <c r="X13" s="196">
        <v>2.4</v>
      </c>
    </row>
    <row r="14" spans="1:24" ht="16" x14ac:dyDescent="0.2">
      <c r="B14" s="196">
        <v>2.19</v>
      </c>
      <c r="C14" s="196">
        <v>17.899999999999999</v>
      </c>
      <c r="E14" s="196">
        <v>15.7</v>
      </c>
      <c r="F14" s="199">
        <v>81.599999999999994</v>
      </c>
      <c r="H14" s="196">
        <v>0.68</v>
      </c>
      <c r="I14" s="201">
        <v>0.78</v>
      </c>
      <c r="K14" s="196">
        <v>0.42</v>
      </c>
      <c r="L14" s="196">
        <v>11.3</v>
      </c>
      <c r="N14" s="196">
        <v>0.59</v>
      </c>
      <c r="O14" s="196">
        <v>0.74</v>
      </c>
      <c r="Q14" s="196">
        <v>0.33</v>
      </c>
      <c r="R14" s="196">
        <v>10.9</v>
      </c>
      <c r="T14" s="196">
        <v>0.55000000000000004</v>
      </c>
      <c r="U14" s="196">
        <v>0.67</v>
      </c>
      <c r="W14" s="196">
        <v>0.27</v>
      </c>
      <c r="X14" s="196">
        <v>7.7</v>
      </c>
    </row>
    <row r="15" spans="1:24" ht="16" x14ac:dyDescent="0.2">
      <c r="B15" s="196">
        <v>3.12</v>
      </c>
      <c r="C15" s="196">
        <v>12.9</v>
      </c>
      <c r="E15" s="196">
        <v>5.74</v>
      </c>
      <c r="F15" s="199">
        <v>25.7</v>
      </c>
      <c r="H15" s="196">
        <v>1</v>
      </c>
      <c r="I15" s="201">
        <v>1.4</v>
      </c>
      <c r="K15" s="196">
        <v>1.1000000000000001</v>
      </c>
      <c r="L15" s="196">
        <v>3.7</v>
      </c>
      <c r="N15" s="196">
        <v>0.82</v>
      </c>
      <c r="O15" s="196">
        <v>1.2</v>
      </c>
      <c r="Q15" s="196">
        <v>1</v>
      </c>
      <c r="R15" s="196">
        <v>3.5</v>
      </c>
      <c r="T15" s="196">
        <v>0.79</v>
      </c>
      <c r="U15" s="196">
        <v>1.1000000000000001</v>
      </c>
      <c r="W15" s="196">
        <v>0.99</v>
      </c>
      <c r="X15" s="196">
        <v>2.2999999999999998</v>
      </c>
    </row>
    <row r="16" spans="1:24" ht="16" x14ac:dyDescent="0.2">
      <c r="B16" s="196">
        <v>1.7</v>
      </c>
      <c r="C16" s="25"/>
      <c r="E16" s="196">
        <v>3.24</v>
      </c>
      <c r="F16" s="199">
        <v>51.2</v>
      </c>
      <c r="H16" s="196">
        <v>0.26</v>
      </c>
      <c r="I16" s="25"/>
      <c r="K16" s="196">
        <v>1.2</v>
      </c>
      <c r="L16" s="196">
        <v>15.8</v>
      </c>
      <c r="N16" s="196">
        <v>0.22</v>
      </c>
      <c r="O16" s="25"/>
      <c r="Q16" s="196">
        <v>0.94</v>
      </c>
      <c r="R16" s="196">
        <v>9.4</v>
      </c>
      <c r="T16" s="196">
        <v>0.2</v>
      </c>
      <c r="U16" s="25"/>
      <c r="W16" s="196">
        <v>0.88</v>
      </c>
      <c r="X16" s="196">
        <v>11.4</v>
      </c>
    </row>
    <row r="17" spans="1:24" x14ac:dyDescent="0.2">
      <c r="B17" s="196">
        <v>1.6</v>
      </c>
      <c r="C17" s="25"/>
      <c r="E17" s="196">
        <v>5.18</v>
      </c>
      <c r="F17" s="25"/>
      <c r="H17" s="196">
        <v>0.33</v>
      </c>
      <c r="I17" s="25"/>
      <c r="K17" s="196">
        <v>0.84</v>
      </c>
      <c r="L17" s="25"/>
      <c r="N17" s="196">
        <v>0.28000000000000003</v>
      </c>
      <c r="O17" s="25"/>
      <c r="Q17" s="196">
        <v>0.75</v>
      </c>
      <c r="R17" s="25"/>
      <c r="T17" s="196">
        <v>0.27</v>
      </c>
      <c r="U17" s="25"/>
      <c r="W17" s="196">
        <v>0.61</v>
      </c>
      <c r="X17" s="25"/>
    </row>
    <row r="18" spans="1:24" x14ac:dyDescent="0.2">
      <c r="B18" s="196">
        <v>5.21</v>
      </c>
      <c r="C18" s="25"/>
      <c r="E18" s="196">
        <v>5.65</v>
      </c>
      <c r="F18" s="25"/>
      <c r="H18" s="196">
        <v>0.73</v>
      </c>
      <c r="I18" s="25"/>
      <c r="K18" s="196">
        <v>0.25</v>
      </c>
      <c r="L18" s="25"/>
      <c r="N18" s="196">
        <v>0.54</v>
      </c>
      <c r="O18" s="25"/>
      <c r="Q18" s="196">
        <v>0.23</v>
      </c>
      <c r="R18" s="25"/>
      <c r="T18" s="196">
        <v>0.56000000000000005</v>
      </c>
      <c r="U18" s="25"/>
      <c r="W18" s="196">
        <v>0.22</v>
      </c>
      <c r="X18" s="25"/>
    </row>
    <row r="19" spans="1:24" x14ac:dyDescent="0.2">
      <c r="B19" s="196">
        <v>5.63</v>
      </c>
      <c r="C19" s="25"/>
      <c r="E19" s="25"/>
      <c r="F19" s="25"/>
      <c r="H19" s="196">
        <v>0.64</v>
      </c>
      <c r="I19" s="25"/>
      <c r="K19" s="25"/>
      <c r="L19" s="25"/>
      <c r="N19" s="196">
        <v>0.51</v>
      </c>
      <c r="O19" s="25"/>
      <c r="Q19" s="25"/>
      <c r="R19" s="25"/>
      <c r="T19" s="196">
        <v>0.51</v>
      </c>
      <c r="U19" s="25"/>
      <c r="W19" s="25"/>
      <c r="X19" s="25"/>
    </row>
    <row r="20" spans="1:24" x14ac:dyDescent="0.2">
      <c r="B20" s="196">
        <v>3.41</v>
      </c>
      <c r="C20" s="74"/>
      <c r="E20" s="25"/>
      <c r="F20" s="25"/>
      <c r="H20" s="196">
        <v>0.26</v>
      </c>
      <c r="I20" s="74"/>
      <c r="K20" s="25"/>
      <c r="L20" s="25"/>
      <c r="N20" s="196">
        <v>0.17</v>
      </c>
      <c r="O20" s="74"/>
      <c r="Q20" s="25"/>
      <c r="R20" s="25"/>
      <c r="T20" s="196">
        <v>0.17</v>
      </c>
      <c r="U20" s="74"/>
      <c r="W20" s="25"/>
      <c r="X20" s="25"/>
    </row>
    <row r="21" spans="1:24" ht="16" thickBot="1" x14ac:dyDescent="0.25">
      <c r="B21" s="197">
        <v>1.38</v>
      </c>
      <c r="C21" s="168"/>
      <c r="E21" s="168"/>
      <c r="F21" s="168"/>
      <c r="H21" s="197">
        <v>0.1</v>
      </c>
      <c r="I21" s="168"/>
      <c r="K21" s="168"/>
      <c r="L21" s="168"/>
      <c r="N21" s="197">
        <v>0.05</v>
      </c>
      <c r="O21" s="168"/>
      <c r="Q21" s="168"/>
      <c r="R21" s="168"/>
      <c r="T21" s="197">
        <v>7.0000000000000007E-2</v>
      </c>
      <c r="U21" s="168"/>
      <c r="W21" s="168"/>
      <c r="X21" s="168"/>
    </row>
    <row r="22" spans="1:24" x14ac:dyDescent="0.2">
      <c r="A22" s="39" t="s">
        <v>14</v>
      </c>
      <c r="B22" s="44">
        <f>AVERAGE(B8:B21)</f>
        <v>2.8678571428571429</v>
      </c>
      <c r="C22" s="45">
        <f>AVERAGE(C8:C15)</f>
        <v>43.974999999999994</v>
      </c>
      <c r="E22" s="44">
        <f>AVERAGE(E8:E21)</f>
        <v>5.9772727272727275</v>
      </c>
      <c r="F22" s="45">
        <f>AVERAGE(F8:F16)</f>
        <v>61.099999999999994</v>
      </c>
      <c r="H22" s="44">
        <f>AVERAGE(H8:H21)</f>
        <v>0.52214285714285713</v>
      </c>
      <c r="I22" s="45">
        <f>AVERAGE(I8:I15)</f>
        <v>4.4350000000000005</v>
      </c>
      <c r="K22" s="44">
        <f>AVERAGE(K8:K21)</f>
        <v>1.0627272727272725</v>
      </c>
      <c r="L22" s="45">
        <f>AVERAGE(L8:L16)</f>
        <v>11.2</v>
      </c>
      <c r="N22" s="44">
        <f>AVERAGE(N8:N21)</f>
        <v>0.42071428571428571</v>
      </c>
      <c r="O22" s="45">
        <f>AVERAGE(O8:O15)</f>
        <v>4.2050000000000001</v>
      </c>
      <c r="Q22" s="44">
        <f>AVERAGE(Q8:Q21)</f>
        <v>0.91</v>
      </c>
      <c r="R22" s="45">
        <f>AVERAGE(R8:R16)</f>
        <v>9.1111111111111107</v>
      </c>
      <c r="T22" s="44">
        <f>AVERAGE(T8:T21)</f>
        <v>0.41428571428571431</v>
      </c>
      <c r="U22" s="45">
        <f>AVERAGE(U8:U15)</f>
        <v>3.6587499999999999</v>
      </c>
      <c r="W22" s="44">
        <f>AVERAGE(W8:W21)</f>
        <v>0.83727272727272739</v>
      </c>
      <c r="X22" s="45">
        <f>AVERAGE(X8:X16)</f>
        <v>9.2333333333333325</v>
      </c>
    </row>
    <row r="23" spans="1:24" x14ac:dyDescent="0.2">
      <c r="A23" s="40" t="s">
        <v>15</v>
      </c>
      <c r="B23" s="24">
        <f>STDEV(B8:B22,13)</f>
        <v>2.8112522080855693</v>
      </c>
      <c r="C23" s="26">
        <f>STDEV(C8:C15,7)</f>
        <v>24.849496976800172</v>
      </c>
      <c r="E23" s="24">
        <f>STDEV(E8:E18,10)</f>
        <v>3.5532984036602588</v>
      </c>
      <c r="F23" s="26">
        <f>STDEV(F8:F16,8)</f>
        <v>24.962747801028989</v>
      </c>
      <c r="H23" s="24">
        <f>STDEV(H8:H22,13)</f>
        <v>3.1321164001570332</v>
      </c>
      <c r="I23" s="26">
        <f>STDEV(I8:I15,7)</f>
        <v>3.010249159122877</v>
      </c>
      <c r="K23" s="24">
        <f>STDEV(K8:K18,10)</f>
        <v>2.6711390998802536</v>
      </c>
      <c r="L23" s="26">
        <f>STDEV(L8:L16,8)</f>
        <v>7.2070644355228168</v>
      </c>
      <c r="N23" s="24">
        <f>STDEV(N8:N21,13)</f>
        <v>3.2572303455250942</v>
      </c>
      <c r="O23" s="26">
        <f>STDEV(O8:O15,7)</f>
        <v>3.0096806770449542</v>
      </c>
      <c r="Q23" s="24">
        <f>STDEV(Q8:Q18,10)</f>
        <v>2.6927212494561572</v>
      </c>
      <c r="R23" s="26">
        <f>STDEV(R8:R16,8)</f>
        <v>5.8195074247453871</v>
      </c>
      <c r="T23" s="24">
        <f>STDEV(T8:T21,13)</f>
        <v>3.2584936630874322</v>
      </c>
      <c r="U23" s="26">
        <f>STDEV(U8:U15,7)</f>
        <v>2.7973380203329032</v>
      </c>
      <c r="W23" s="24">
        <f>STDEV(W8:W18,10)</f>
        <v>2.705060773416891</v>
      </c>
      <c r="X23" s="26">
        <f>STDEV(X8:X16,8)</f>
        <v>6.6609058443027616</v>
      </c>
    </row>
    <row r="24" spans="1:24" ht="16" thickBot="1" x14ac:dyDescent="0.25">
      <c r="A24" s="41" t="s">
        <v>19</v>
      </c>
      <c r="B24" s="30">
        <f>COUNT(B8:B21)</f>
        <v>14</v>
      </c>
      <c r="C24" s="34">
        <f>COUNT(C8:C21)</f>
        <v>8</v>
      </c>
      <c r="E24" s="30">
        <f>COUNT(E8:E21)</f>
        <v>11</v>
      </c>
      <c r="F24" s="34">
        <f>COUNT(F8:F21)</f>
        <v>9</v>
      </c>
      <c r="H24" s="30">
        <f>COUNT(H8:H21)</f>
        <v>14</v>
      </c>
      <c r="I24" s="34">
        <f>COUNT(I8:I21)</f>
        <v>8</v>
      </c>
      <c r="K24" s="30">
        <f>COUNT(K8:K21)</f>
        <v>11</v>
      </c>
      <c r="L24" s="34">
        <f>COUNT(L8:L21)</f>
        <v>9</v>
      </c>
      <c r="N24" s="30">
        <f>COUNT(N8:N21)</f>
        <v>14</v>
      </c>
      <c r="O24" s="34">
        <f>COUNT(O8:O21)</f>
        <v>8</v>
      </c>
      <c r="Q24" s="30">
        <f>COUNT(Q8:Q21)</f>
        <v>11</v>
      </c>
      <c r="R24" s="34">
        <f>COUNT(R8:R21)</f>
        <v>9</v>
      </c>
      <c r="T24" s="30">
        <f>COUNT(T8:T21)</f>
        <v>14</v>
      </c>
      <c r="U24" s="34">
        <f>COUNT(U8:U21)</f>
        <v>8</v>
      </c>
      <c r="W24" s="30">
        <f>COUNT(W8:W21)</f>
        <v>11</v>
      </c>
      <c r="X24" s="34">
        <f>COUNT(X8:X21)</f>
        <v>9</v>
      </c>
    </row>
    <row r="25" spans="1:24" ht="16" thickTop="1" x14ac:dyDescent="0.2"/>
    <row r="27" spans="1:24" x14ac:dyDescent="0.2">
      <c r="F27" s="202"/>
    </row>
    <row r="28" spans="1:24" x14ac:dyDescent="0.2">
      <c r="F28" s="202"/>
    </row>
  </sheetData>
  <mergeCells count="12">
    <mergeCell ref="B4:F4"/>
    <mergeCell ref="B6:C6"/>
    <mergeCell ref="E6:F6"/>
    <mergeCell ref="H4:L4"/>
    <mergeCell ref="H6:I6"/>
    <mergeCell ref="K6:L6"/>
    <mergeCell ref="N4:R4"/>
    <mergeCell ref="N6:O6"/>
    <mergeCell ref="Q6:R6"/>
    <mergeCell ref="T4:X4"/>
    <mergeCell ref="T6:U6"/>
    <mergeCell ref="W6:X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11057-2B44-4E1E-B991-65992B69FA3D}">
  <dimension ref="A1:P107"/>
  <sheetViews>
    <sheetView zoomScale="141" zoomScaleNormal="141" workbookViewId="0">
      <selection activeCell="C11" sqref="C11"/>
    </sheetView>
  </sheetViews>
  <sheetFormatPr baseColWidth="10" defaultColWidth="8.6640625" defaultRowHeight="14" x14ac:dyDescent="0.15"/>
  <cols>
    <col min="1" max="1" width="8.6640625" style="2"/>
    <col min="2" max="4" width="14.6640625" style="4" customWidth="1"/>
    <col min="5" max="5" width="14.6640625" style="2" customWidth="1"/>
    <col min="6" max="8" width="14.6640625" style="4" customWidth="1"/>
    <col min="9" max="9" width="14.6640625" style="2" customWidth="1"/>
    <col min="10" max="12" width="14.6640625" style="4" customWidth="1"/>
    <col min="13" max="16384" width="8.6640625" style="2"/>
  </cols>
  <sheetData>
    <row r="1" spans="1:12" x14ac:dyDescent="0.15">
      <c r="A1" s="6" t="s">
        <v>0</v>
      </c>
      <c r="B1" s="2"/>
    </row>
    <row r="2" spans="1:12" x14ac:dyDescent="0.15">
      <c r="A2" s="7"/>
    </row>
    <row r="3" spans="1:12" x14ac:dyDescent="0.15">
      <c r="A3" s="6" t="s">
        <v>1</v>
      </c>
      <c r="B3" s="2"/>
    </row>
    <row r="4" spans="1:12" ht="18" x14ac:dyDescent="0.15">
      <c r="B4" s="129" t="s">
        <v>12</v>
      </c>
      <c r="C4" s="129"/>
      <c r="D4" s="129"/>
      <c r="E4" s="129"/>
      <c r="F4" s="129"/>
      <c r="G4" s="129"/>
      <c r="H4" s="129"/>
      <c r="I4" s="129"/>
      <c r="J4" s="129"/>
      <c r="K4" s="129"/>
      <c r="L4" s="129"/>
    </row>
    <row r="5" spans="1:12" ht="19" thickBot="1" x14ac:dyDescent="0.2">
      <c r="B5" s="11"/>
      <c r="C5" s="11"/>
      <c r="D5" s="11"/>
      <c r="E5" s="17"/>
      <c r="F5" s="11"/>
      <c r="G5" s="11"/>
      <c r="H5" s="11"/>
      <c r="I5" s="17"/>
      <c r="J5" s="11"/>
      <c r="K5" s="11"/>
      <c r="L5" s="11"/>
    </row>
    <row r="6" spans="1:12" ht="18" thickTop="1" thickBot="1" x14ac:dyDescent="0.25">
      <c r="A6" s="8"/>
      <c r="B6" s="132" t="s">
        <v>5</v>
      </c>
      <c r="C6" s="132"/>
      <c r="D6" s="132"/>
      <c r="E6" s="12"/>
      <c r="F6" s="132" t="s">
        <v>6</v>
      </c>
      <c r="G6" s="132"/>
      <c r="H6" s="132"/>
      <c r="I6" s="12"/>
      <c r="J6" s="132" t="s">
        <v>7</v>
      </c>
      <c r="K6" s="132"/>
      <c r="L6" s="132"/>
    </row>
    <row r="7" spans="1:12" ht="16" thickTop="1" thickBot="1" x14ac:dyDescent="0.2">
      <c r="A7" s="8"/>
      <c r="B7" s="18" t="s">
        <v>2</v>
      </c>
      <c r="C7" s="19" t="s">
        <v>3</v>
      </c>
      <c r="D7" s="20" t="s">
        <v>4</v>
      </c>
      <c r="E7" s="10"/>
      <c r="F7" s="18" t="s">
        <v>2</v>
      </c>
      <c r="G7" s="19" t="s">
        <v>8</v>
      </c>
      <c r="H7" s="20" t="s">
        <v>9</v>
      </c>
      <c r="I7" s="10"/>
      <c r="J7" s="18" t="s">
        <v>2</v>
      </c>
      <c r="K7" s="19" t="s">
        <v>10</v>
      </c>
      <c r="L7" s="20" t="s">
        <v>11</v>
      </c>
    </row>
    <row r="8" spans="1:12" ht="15" thickTop="1" x14ac:dyDescent="0.15">
      <c r="A8" s="8"/>
      <c r="B8" s="21">
        <v>697996.80000000005</v>
      </c>
      <c r="C8" s="22">
        <v>372424.3</v>
      </c>
      <c r="D8" s="23">
        <v>623470.6</v>
      </c>
      <c r="E8" s="9"/>
      <c r="F8" s="21">
        <v>330976.8</v>
      </c>
      <c r="G8" s="22">
        <v>360957.6</v>
      </c>
      <c r="H8" s="23">
        <v>317077.2</v>
      </c>
      <c r="I8" s="9"/>
      <c r="J8" s="21">
        <v>395733.6</v>
      </c>
      <c r="K8" s="22">
        <v>468271</v>
      </c>
      <c r="L8" s="23">
        <v>237904.1</v>
      </c>
    </row>
    <row r="9" spans="1:12" x14ac:dyDescent="0.15">
      <c r="A9" s="8"/>
      <c r="B9" s="24">
        <v>415810.1</v>
      </c>
      <c r="C9" s="25">
        <v>408783.4</v>
      </c>
      <c r="D9" s="26">
        <v>493560.7</v>
      </c>
      <c r="E9" s="9"/>
      <c r="F9" s="24">
        <v>418003.8</v>
      </c>
      <c r="G9" s="25">
        <v>336708</v>
      </c>
      <c r="H9" s="26">
        <v>463303.7</v>
      </c>
      <c r="I9" s="9"/>
      <c r="J9" s="24">
        <v>483040.8</v>
      </c>
      <c r="K9" s="25">
        <v>768088.8</v>
      </c>
      <c r="L9" s="26">
        <v>586731.6</v>
      </c>
    </row>
    <row r="10" spans="1:12" x14ac:dyDescent="0.15">
      <c r="A10" s="8"/>
      <c r="B10" s="24">
        <v>364629.6</v>
      </c>
      <c r="C10" s="25">
        <v>265306.8</v>
      </c>
      <c r="D10" s="26">
        <v>325962</v>
      </c>
      <c r="E10" s="9"/>
      <c r="F10" s="24">
        <v>330524.90000000002</v>
      </c>
      <c r="G10" s="25">
        <v>471394.6</v>
      </c>
      <c r="H10" s="26">
        <v>129340.8</v>
      </c>
      <c r="I10" s="9"/>
      <c r="J10" s="24">
        <v>551073.6</v>
      </c>
      <c r="K10" s="25">
        <v>384134.40000000002</v>
      </c>
      <c r="L10" s="26">
        <v>464227.2</v>
      </c>
    </row>
    <row r="11" spans="1:12" x14ac:dyDescent="0.15">
      <c r="A11" s="8"/>
      <c r="B11" s="24">
        <v>451785.6</v>
      </c>
      <c r="C11" s="25">
        <v>222307.20000000001</v>
      </c>
      <c r="D11" s="26">
        <v>347692.79999999999</v>
      </c>
      <c r="E11" s="9"/>
      <c r="F11" s="24">
        <v>425866.6</v>
      </c>
      <c r="G11" s="25">
        <v>559353.59999999998</v>
      </c>
      <c r="H11" s="26">
        <v>171893.8</v>
      </c>
      <c r="I11" s="9"/>
      <c r="J11" s="24">
        <v>444787.20000000001</v>
      </c>
      <c r="K11" s="25">
        <v>444198.7</v>
      </c>
      <c r="L11" s="26">
        <v>434295.8</v>
      </c>
    </row>
    <row r="12" spans="1:12" x14ac:dyDescent="0.15">
      <c r="A12" s="8"/>
      <c r="B12" s="24">
        <v>581345.30000000005</v>
      </c>
      <c r="C12" s="25">
        <v>415327.7</v>
      </c>
      <c r="D12" s="26">
        <v>441162.2</v>
      </c>
      <c r="E12" s="9"/>
      <c r="F12" s="24">
        <v>537714.19999999995</v>
      </c>
      <c r="G12" s="25">
        <v>410058.2</v>
      </c>
      <c r="H12" s="26">
        <v>168213.8</v>
      </c>
      <c r="I12" s="9"/>
      <c r="J12" s="24">
        <v>438508.79999999999</v>
      </c>
      <c r="K12" s="25">
        <v>396245.5</v>
      </c>
      <c r="L12" s="26">
        <v>365666.4</v>
      </c>
    </row>
    <row r="13" spans="1:12" x14ac:dyDescent="0.15">
      <c r="A13" s="8"/>
      <c r="B13" s="24">
        <v>458989.4</v>
      </c>
      <c r="C13" s="25">
        <v>602380.80000000005</v>
      </c>
      <c r="D13" s="26">
        <v>437555.5</v>
      </c>
      <c r="E13" s="9"/>
      <c r="F13" s="24">
        <v>358560</v>
      </c>
      <c r="G13" s="25">
        <v>477363.6</v>
      </c>
      <c r="H13" s="26">
        <v>120597.1</v>
      </c>
      <c r="I13" s="9"/>
      <c r="J13" s="24">
        <v>498301.4</v>
      </c>
      <c r="K13" s="25">
        <v>457812.7</v>
      </c>
      <c r="L13" s="26">
        <v>376528.3</v>
      </c>
    </row>
    <row r="14" spans="1:12" x14ac:dyDescent="0.15">
      <c r="A14" s="8"/>
      <c r="B14" s="24"/>
      <c r="C14" s="25">
        <v>401587.20000000001</v>
      </c>
      <c r="D14" s="26">
        <v>414140.2</v>
      </c>
      <c r="E14" s="9"/>
      <c r="F14" s="24">
        <v>133652.20000000001</v>
      </c>
      <c r="G14" s="25">
        <v>543639.6</v>
      </c>
      <c r="H14" s="26">
        <v>185464.3</v>
      </c>
      <c r="I14" s="9"/>
      <c r="J14" s="24">
        <v>369423.6</v>
      </c>
      <c r="K14" s="25">
        <v>542605</v>
      </c>
      <c r="L14" s="26">
        <v>467570.4</v>
      </c>
    </row>
    <row r="15" spans="1:12" x14ac:dyDescent="0.15">
      <c r="A15" s="8"/>
      <c r="B15" s="24"/>
      <c r="C15" s="25">
        <v>480937</v>
      </c>
      <c r="D15" s="26">
        <v>682012.8</v>
      </c>
      <c r="E15" s="9"/>
      <c r="F15" s="24">
        <v>141227.5</v>
      </c>
      <c r="G15" s="25">
        <v>451521.4</v>
      </c>
      <c r="H15" s="29"/>
      <c r="I15" s="9"/>
      <c r="J15" s="24">
        <v>250488</v>
      </c>
      <c r="K15" s="25">
        <v>385274.4</v>
      </c>
      <c r="L15" s="26">
        <v>389022.7</v>
      </c>
    </row>
    <row r="16" spans="1:12" x14ac:dyDescent="0.15">
      <c r="A16" s="8"/>
      <c r="B16" s="24"/>
      <c r="C16" s="25"/>
      <c r="D16" s="26">
        <v>522587.5</v>
      </c>
      <c r="E16" s="9"/>
      <c r="F16" s="24">
        <v>189075.4</v>
      </c>
      <c r="G16" s="25">
        <v>452352</v>
      </c>
      <c r="H16" s="29"/>
      <c r="I16" s="9"/>
      <c r="J16" s="27"/>
      <c r="K16" s="25">
        <v>458496</v>
      </c>
      <c r="L16" s="26">
        <v>284172</v>
      </c>
    </row>
    <row r="17" spans="1:12" x14ac:dyDescent="0.15">
      <c r="A17" s="8"/>
      <c r="B17" s="27"/>
      <c r="C17" s="28"/>
      <c r="D17" s="29"/>
      <c r="E17" s="9"/>
      <c r="F17" s="24">
        <v>222099.4</v>
      </c>
      <c r="G17" s="25">
        <v>118085.8</v>
      </c>
      <c r="H17" s="29"/>
      <c r="I17" s="9"/>
      <c r="J17" s="27"/>
      <c r="K17" s="25">
        <v>367752</v>
      </c>
      <c r="L17" s="26">
        <v>494554.8</v>
      </c>
    </row>
    <row r="18" spans="1:12" x14ac:dyDescent="0.15">
      <c r="A18" s="8"/>
      <c r="B18" s="27"/>
      <c r="C18" s="28"/>
      <c r="D18" s="29"/>
      <c r="E18" s="9"/>
      <c r="F18" s="27"/>
      <c r="G18" s="25">
        <v>190945.4</v>
      </c>
      <c r="H18" s="29"/>
      <c r="I18" s="9"/>
      <c r="J18" s="27"/>
      <c r="K18" s="25">
        <v>310864.3</v>
      </c>
      <c r="L18" s="29"/>
    </row>
    <row r="19" spans="1:12" x14ac:dyDescent="0.15">
      <c r="A19" s="8"/>
      <c r="B19" s="24"/>
      <c r="C19" s="28"/>
      <c r="D19" s="29"/>
      <c r="E19" s="9"/>
      <c r="F19" s="27"/>
      <c r="G19" s="25">
        <v>72668.160000000003</v>
      </c>
      <c r="H19" s="29"/>
      <c r="I19" s="9"/>
      <c r="J19" s="27"/>
      <c r="K19" s="25">
        <v>304776</v>
      </c>
      <c r="L19" s="29"/>
    </row>
    <row r="20" spans="1:12" x14ac:dyDescent="0.15">
      <c r="A20" s="8"/>
      <c r="B20" s="24"/>
      <c r="C20" s="25"/>
      <c r="D20" s="26"/>
      <c r="E20" s="9"/>
      <c r="F20" s="27"/>
      <c r="G20" s="25">
        <v>224305.2</v>
      </c>
      <c r="H20" s="29"/>
      <c r="I20" s="9"/>
      <c r="J20" s="27"/>
      <c r="K20" s="25">
        <v>236174.4</v>
      </c>
      <c r="L20" s="29"/>
    </row>
    <row r="21" spans="1:12" x14ac:dyDescent="0.15">
      <c r="A21" s="8"/>
      <c r="B21" s="24"/>
      <c r="C21" s="28"/>
      <c r="D21" s="29"/>
      <c r="E21" s="9"/>
      <c r="F21" s="27"/>
      <c r="G21" s="25">
        <v>166458.20000000001</v>
      </c>
      <c r="H21" s="29"/>
      <c r="I21" s="9"/>
      <c r="J21" s="27"/>
      <c r="K21" s="28"/>
      <c r="L21" s="29"/>
    </row>
    <row r="22" spans="1:12" ht="15" thickBot="1" x14ac:dyDescent="0.2">
      <c r="A22" s="8"/>
      <c r="B22" s="30"/>
      <c r="C22" s="31"/>
      <c r="D22" s="32"/>
      <c r="E22" s="9"/>
      <c r="F22" s="35"/>
      <c r="G22" s="33">
        <v>227316</v>
      </c>
      <c r="H22" s="32"/>
      <c r="I22" s="9"/>
      <c r="J22" s="35"/>
      <c r="K22" s="31"/>
      <c r="L22" s="32"/>
    </row>
    <row r="23" spans="1:12" ht="15" thickTop="1" x14ac:dyDescent="0.15">
      <c r="A23" s="14" t="s">
        <v>14</v>
      </c>
      <c r="B23" s="21">
        <v>495093</v>
      </c>
      <c r="C23" s="22">
        <v>396132</v>
      </c>
      <c r="D23" s="23">
        <v>476460</v>
      </c>
      <c r="E23" s="9"/>
      <c r="F23" s="21">
        <v>308770</v>
      </c>
      <c r="G23" s="22">
        <v>337542</v>
      </c>
      <c r="H23" s="23">
        <v>222270</v>
      </c>
      <c r="I23" s="9"/>
      <c r="J23" s="21">
        <v>428920</v>
      </c>
      <c r="K23" s="22">
        <v>424976</v>
      </c>
      <c r="L23" s="23">
        <v>410067</v>
      </c>
    </row>
    <row r="24" spans="1:12" x14ac:dyDescent="0.15">
      <c r="A24" s="15" t="s">
        <v>15</v>
      </c>
      <c r="B24" s="24">
        <v>122552</v>
      </c>
      <c r="C24" s="25">
        <v>118431</v>
      </c>
      <c r="D24" s="26">
        <v>118405</v>
      </c>
      <c r="E24" s="9"/>
      <c r="F24" s="24">
        <v>134197</v>
      </c>
      <c r="G24" s="25">
        <v>159279</v>
      </c>
      <c r="H24" s="26">
        <v>124414</v>
      </c>
      <c r="I24" s="9"/>
      <c r="J24" s="24">
        <v>92186</v>
      </c>
      <c r="K24" s="25">
        <v>131171</v>
      </c>
      <c r="L24" s="26">
        <v>102309</v>
      </c>
    </row>
    <row r="25" spans="1:12" ht="15" thickBot="1" x14ac:dyDescent="0.2">
      <c r="A25" s="16" t="s">
        <v>19</v>
      </c>
      <c r="B25" s="30">
        <f>COUNT(B8:B22)</f>
        <v>6</v>
      </c>
      <c r="C25" s="33">
        <f t="shared" ref="C25:L25" si="0">COUNT(C8:C22)</f>
        <v>8</v>
      </c>
      <c r="D25" s="34">
        <f t="shared" si="0"/>
        <v>9</v>
      </c>
      <c r="E25" s="13"/>
      <c r="F25" s="30">
        <f t="shared" si="0"/>
        <v>10</v>
      </c>
      <c r="G25" s="33">
        <f t="shared" si="0"/>
        <v>15</v>
      </c>
      <c r="H25" s="34">
        <f t="shared" si="0"/>
        <v>7</v>
      </c>
      <c r="I25" s="13"/>
      <c r="J25" s="30">
        <f t="shared" si="0"/>
        <v>8</v>
      </c>
      <c r="K25" s="33">
        <f t="shared" si="0"/>
        <v>13</v>
      </c>
      <c r="L25" s="34">
        <f t="shared" si="0"/>
        <v>10</v>
      </c>
    </row>
    <row r="26" spans="1:12" ht="15" thickTop="1" x14ac:dyDescent="0.15">
      <c r="B26" s="1"/>
      <c r="C26" s="1"/>
    </row>
    <row r="27" spans="1:12" x14ac:dyDescent="0.15">
      <c r="B27" s="1"/>
      <c r="C27" s="1"/>
    </row>
    <row r="29" spans="1:12" ht="18" x14ac:dyDescent="0.15">
      <c r="B29" s="129" t="s">
        <v>13</v>
      </c>
      <c r="C29" s="129"/>
      <c r="D29" s="129"/>
      <c r="E29" s="129"/>
      <c r="F29" s="129"/>
      <c r="G29" s="129"/>
      <c r="H29" s="129"/>
      <c r="I29" s="129"/>
      <c r="J29" s="129"/>
      <c r="K29" s="129"/>
      <c r="L29" s="129"/>
    </row>
    <row r="30" spans="1:12" ht="19" thickBot="1" x14ac:dyDescent="0.2">
      <c r="B30" s="11"/>
      <c r="C30" s="11"/>
      <c r="D30" s="11"/>
      <c r="E30" s="17"/>
      <c r="F30" s="11"/>
      <c r="G30" s="11"/>
      <c r="H30" s="11"/>
      <c r="I30" s="17"/>
      <c r="J30" s="11"/>
      <c r="K30" s="11"/>
      <c r="L30" s="11"/>
    </row>
    <row r="31" spans="1:12" ht="15" customHeight="1" thickTop="1" thickBot="1" x14ac:dyDescent="0.25">
      <c r="A31" s="8"/>
      <c r="B31" s="132" t="s">
        <v>5</v>
      </c>
      <c r="C31" s="132"/>
      <c r="D31" s="132"/>
      <c r="E31" s="12"/>
      <c r="F31" s="132" t="s">
        <v>6</v>
      </c>
      <c r="G31" s="132"/>
      <c r="H31" s="132"/>
      <c r="I31" s="12"/>
      <c r="J31" s="132" t="s">
        <v>7</v>
      </c>
      <c r="K31" s="132"/>
      <c r="L31" s="132"/>
    </row>
    <row r="32" spans="1:12" ht="15" customHeight="1" thickTop="1" thickBot="1" x14ac:dyDescent="0.2">
      <c r="A32" s="8"/>
      <c r="B32" s="18" t="s">
        <v>2</v>
      </c>
      <c r="C32" s="19" t="s">
        <v>3</v>
      </c>
      <c r="D32" s="20" t="s">
        <v>4</v>
      </c>
      <c r="E32" s="10"/>
      <c r="F32" s="18" t="s">
        <v>2</v>
      </c>
      <c r="G32" s="19" t="s">
        <v>8</v>
      </c>
      <c r="H32" s="20" t="s">
        <v>9</v>
      </c>
      <c r="I32" s="10"/>
      <c r="J32" s="18" t="s">
        <v>2</v>
      </c>
      <c r="K32" s="19" t="s">
        <v>10</v>
      </c>
      <c r="L32" s="20" t="s">
        <v>11</v>
      </c>
    </row>
    <row r="33" spans="1:12" ht="15" customHeight="1" thickTop="1" x14ac:dyDescent="0.15">
      <c r="A33" s="8"/>
      <c r="B33" s="21">
        <v>88645.59</v>
      </c>
      <c r="C33" s="22">
        <v>20744.03</v>
      </c>
      <c r="D33" s="23">
        <v>1122.2470000000001</v>
      </c>
      <c r="E33" s="9"/>
      <c r="F33" s="21">
        <v>27107</v>
      </c>
      <c r="G33" s="22">
        <v>37539.589999999997</v>
      </c>
      <c r="H33" s="23">
        <v>20483.189999999999</v>
      </c>
      <c r="I33" s="9"/>
      <c r="J33" s="21">
        <v>34943.279999999999</v>
      </c>
      <c r="K33" s="22">
        <v>23928.65</v>
      </c>
      <c r="L33" s="23">
        <v>2260.0889999999999</v>
      </c>
    </row>
    <row r="34" spans="1:12" ht="16.5" customHeight="1" x14ac:dyDescent="0.15">
      <c r="A34" s="8"/>
      <c r="B34" s="24">
        <v>51560.45</v>
      </c>
      <c r="C34" s="25">
        <v>35727.67</v>
      </c>
      <c r="D34" s="26">
        <v>839.05319999999995</v>
      </c>
      <c r="E34" s="9"/>
      <c r="F34" s="24">
        <v>36282.730000000003</v>
      </c>
      <c r="G34" s="25">
        <v>33132.07</v>
      </c>
      <c r="H34" s="26">
        <v>38037.230000000003</v>
      </c>
      <c r="I34" s="9"/>
      <c r="J34" s="24">
        <v>38691.57</v>
      </c>
      <c r="K34" s="25">
        <v>53689.41</v>
      </c>
      <c r="L34" s="26">
        <v>704.0779</v>
      </c>
    </row>
    <row r="35" spans="1:12" ht="15" customHeight="1" x14ac:dyDescent="0.15">
      <c r="A35" s="8"/>
      <c r="B35" s="24">
        <v>39380</v>
      </c>
      <c r="C35" s="25">
        <v>15255.14</v>
      </c>
      <c r="D35" s="26">
        <v>0</v>
      </c>
      <c r="E35" s="9"/>
      <c r="F35" s="24">
        <v>21748.54</v>
      </c>
      <c r="G35" s="25">
        <v>34836.06</v>
      </c>
      <c r="H35" s="26">
        <v>9842.8349999999991</v>
      </c>
      <c r="I35" s="9"/>
      <c r="J35" s="24">
        <v>45022.71</v>
      </c>
      <c r="K35" s="25">
        <v>24238.880000000001</v>
      </c>
      <c r="L35" s="26">
        <v>510.6499</v>
      </c>
    </row>
    <row r="36" spans="1:12" ht="15" customHeight="1" x14ac:dyDescent="0.15">
      <c r="A36" s="8"/>
      <c r="B36" s="24">
        <v>56021.41</v>
      </c>
      <c r="C36" s="25">
        <v>12226.9</v>
      </c>
      <c r="D36" s="26">
        <v>0</v>
      </c>
      <c r="E36" s="9"/>
      <c r="F36" s="24">
        <v>40457.32</v>
      </c>
      <c r="G36" s="25">
        <v>38371.660000000003</v>
      </c>
      <c r="H36" s="26">
        <v>11448.12</v>
      </c>
      <c r="I36" s="9"/>
      <c r="J36" s="24">
        <v>45813.08</v>
      </c>
      <c r="K36" s="25">
        <v>28339.88</v>
      </c>
      <c r="L36" s="26">
        <v>11291.69</v>
      </c>
    </row>
    <row r="37" spans="1:12" ht="15" customHeight="1" x14ac:dyDescent="0.15">
      <c r="A37" s="8"/>
      <c r="B37" s="24">
        <v>40287.230000000003</v>
      </c>
      <c r="C37" s="25">
        <v>15616.32</v>
      </c>
      <c r="D37" s="26">
        <v>617.62710000000004</v>
      </c>
      <c r="E37" s="9"/>
      <c r="F37" s="24">
        <v>51835.65</v>
      </c>
      <c r="G37" s="25">
        <v>26325.74</v>
      </c>
      <c r="H37" s="26">
        <v>11539.47</v>
      </c>
      <c r="I37" s="9"/>
      <c r="J37" s="24">
        <v>60514.21</v>
      </c>
      <c r="K37" s="25">
        <v>19772.650000000001</v>
      </c>
      <c r="L37" s="26">
        <v>10567.76</v>
      </c>
    </row>
    <row r="38" spans="1:12" ht="16.5" customHeight="1" x14ac:dyDescent="0.15">
      <c r="A38" s="8"/>
      <c r="B38" s="24">
        <v>27539.37</v>
      </c>
      <c r="C38" s="25">
        <v>28552.85</v>
      </c>
      <c r="D38" s="26">
        <v>0</v>
      </c>
      <c r="E38" s="9"/>
      <c r="F38" s="24">
        <v>17820.43</v>
      </c>
      <c r="G38" s="25">
        <v>35706.800000000003</v>
      </c>
      <c r="H38" s="26">
        <v>6994.6329999999998</v>
      </c>
      <c r="I38" s="9"/>
      <c r="J38" s="24">
        <v>54314.86</v>
      </c>
      <c r="K38" s="25">
        <v>14878.91</v>
      </c>
      <c r="L38" s="26">
        <v>17470.91</v>
      </c>
    </row>
    <row r="39" spans="1:12" ht="15" customHeight="1" x14ac:dyDescent="0.15">
      <c r="A39" s="8"/>
      <c r="B39" s="24"/>
      <c r="C39" s="25">
        <v>14256.35</v>
      </c>
      <c r="D39" s="26">
        <v>704.03830000000005</v>
      </c>
      <c r="E39" s="9"/>
      <c r="F39" s="24">
        <v>15904.61</v>
      </c>
      <c r="G39" s="25">
        <v>41207.879999999997</v>
      </c>
      <c r="H39" s="26">
        <v>10423.09</v>
      </c>
      <c r="I39" s="9"/>
      <c r="J39" s="24">
        <v>32657.05</v>
      </c>
      <c r="K39" s="25">
        <v>27781.37</v>
      </c>
      <c r="L39" s="26">
        <v>7621.3980000000001</v>
      </c>
    </row>
    <row r="40" spans="1:12" ht="15" customHeight="1" x14ac:dyDescent="0.15">
      <c r="A40" s="8"/>
      <c r="B40" s="24"/>
      <c r="C40" s="25">
        <v>10436.33</v>
      </c>
      <c r="D40" s="26">
        <v>886.61659999999995</v>
      </c>
      <c r="E40" s="9"/>
      <c r="F40" s="24">
        <v>10422.59</v>
      </c>
      <c r="G40" s="25">
        <v>33502.879999999997</v>
      </c>
      <c r="H40" s="29"/>
      <c r="I40" s="9"/>
      <c r="J40" s="24">
        <v>18135.330000000002</v>
      </c>
      <c r="K40" s="25">
        <v>31245.75</v>
      </c>
      <c r="L40" s="26">
        <v>7391.4319999999998</v>
      </c>
    </row>
    <row r="41" spans="1:12" ht="15" customHeight="1" x14ac:dyDescent="0.15">
      <c r="A41" s="8"/>
      <c r="B41" s="24"/>
      <c r="C41" s="25"/>
      <c r="D41" s="26">
        <v>0</v>
      </c>
      <c r="E41" s="9"/>
      <c r="F41" s="24">
        <v>21176.44</v>
      </c>
      <c r="G41" s="25">
        <v>27050.65</v>
      </c>
      <c r="H41" s="29"/>
      <c r="I41" s="9"/>
      <c r="J41" s="27"/>
      <c r="K41" s="25">
        <v>14488.47</v>
      </c>
      <c r="L41" s="26">
        <v>8127.3190000000004</v>
      </c>
    </row>
    <row r="42" spans="1:12" x14ac:dyDescent="0.15">
      <c r="A42" s="8"/>
      <c r="B42" s="27"/>
      <c r="C42" s="28"/>
      <c r="D42" s="29"/>
      <c r="E42" s="9"/>
      <c r="F42" s="24">
        <v>17212.7</v>
      </c>
      <c r="G42" s="25">
        <v>8218.7690000000002</v>
      </c>
      <c r="H42" s="29"/>
      <c r="I42" s="9"/>
      <c r="J42" s="27"/>
      <c r="K42" s="25">
        <v>20520.560000000001</v>
      </c>
      <c r="L42" s="26">
        <v>6033.5690000000004</v>
      </c>
    </row>
    <row r="43" spans="1:12" x14ac:dyDescent="0.15">
      <c r="A43" s="8"/>
      <c r="B43" s="27"/>
      <c r="C43" s="28"/>
      <c r="D43" s="29"/>
      <c r="E43" s="9"/>
      <c r="F43" s="27"/>
      <c r="G43" s="25">
        <v>11800.43</v>
      </c>
      <c r="H43" s="29"/>
      <c r="I43" s="9"/>
      <c r="J43" s="27"/>
      <c r="K43" s="25">
        <v>19553.37</v>
      </c>
      <c r="L43" s="29"/>
    </row>
    <row r="44" spans="1:12" x14ac:dyDescent="0.15">
      <c r="A44" s="8"/>
      <c r="B44" s="24"/>
      <c r="C44" s="28"/>
      <c r="D44" s="29"/>
      <c r="E44" s="9"/>
      <c r="F44" s="27"/>
      <c r="G44" s="25">
        <v>4236.5540000000001</v>
      </c>
      <c r="H44" s="29"/>
      <c r="I44" s="9"/>
      <c r="J44" s="27"/>
      <c r="K44" s="25">
        <v>15208.32</v>
      </c>
      <c r="L44" s="29"/>
    </row>
    <row r="45" spans="1:12" x14ac:dyDescent="0.15">
      <c r="A45" s="8"/>
      <c r="B45" s="24"/>
      <c r="C45" s="25"/>
      <c r="D45" s="26"/>
      <c r="E45" s="9"/>
      <c r="F45" s="27"/>
      <c r="G45" s="25">
        <v>16015.39</v>
      </c>
      <c r="H45" s="29"/>
      <c r="I45" s="9"/>
      <c r="J45" s="27"/>
      <c r="K45" s="25">
        <v>4841.5749999999998</v>
      </c>
      <c r="L45" s="29"/>
    </row>
    <row r="46" spans="1:12" x14ac:dyDescent="0.15">
      <c r="A46" s="8"/>
      <c r="B46" s="24"/>
      <c r="C46" s="28"/>
      <c r="D46" s="29"/>
      <c r="E46" s="9"/>
      <c r="F46" s="27"/>
      <c r="G46" s="25">
        <v>10819.79</v>
      </c>
      <c r="H46" s="29"/>
      <c r="I46" s="9"/>
      <c r="J46" s="27"/>
      <c r="K46" s="28"/>
      <c r="L46" s="29"/>
    </row>
    <row r="47" spans="1:12" ht="15" thickBot="1" x14ac:dyDescent="0.2">
      <c r="A47" s="8"/>
      <c r="B47" s="30"/>
      <c r="C47" s="31"/>
      <c r="D47" s="32"/>
      <c r="E47" s="9"/>
      <c r="F47" s="35"/>
      <c r="G47" s="33">
        <v>21731.41</v>
      </c>
      <c r="H47" s="32"/>
      <c r="I47" s="9"/>
      <c r="J47" s="35"/>
      <c r="K47" s="31"/>
      <c r="L47" s="32"/>
    </row>
    <row r="48" spans="1:12" ht="15" thickTop="1" x14ac:dyDescent="0.15">
      <c r="A48" s="14" t="s">
        <v>14</v>
      </c>
      <c r="B48" s="21">
        <v>50572</v>
      </c>
      <c r="C48" s="22">
        <v>19102</v>
      </c>
      <c r="D48" s="23">
        <v>463.3</v>
      </c>
      <c r="E48" s="9"/>
      <c r="F48" s="21">
        <v>25997</v>
      </c>
      <c r="G48" s="22">
        <v>25366</v>
      </c>
      <c r="H48" s="23">
        <v>15538</v>
      </c>
      <c r="I48" s="9"/>
      <c r="J48" s="21">
        <v>41262</v>
      </c>
      <c r="K48" s="22">
        <v>22961</v>
      </c>
      <c r="L48" s="23">
        <v>7198</v>
      </c>
    </row>
    <row r="49" spans="1:12" x14ac:dyDescent="0.15">
      <c r="A49" s="15" t="s">
        <v>15</v>
      </c>
      <c r="B49" s="24">
        <v>21175</v>
      </c>
      <c r="C49" s="25">
        <v>8793</v>
      </c>
      <c r="D49" s="26">
        <v>460.3</v>
      </c>
      <c r="E49" s="9"/>
      <c r="F49" s="24">
        <v>12968</v>
      </c>
      <c r="G49" s="25">
        <v>12340</v>
      </c>
      <c r="H49" s="26">
        <v>10762</v>
      </c>
      <c r="I49" s="9"/>
      <c r="J49" s="24">
        <v>13263</v>
      </c>
      <c r="K49" s="25">
        <v>11622</v>
      </c>
      <c r="L49" s="26">
        <v>5243</v>
      </c>
    </row>
    <row r="50" spans="1:12" ht="15" thickBot="1" x14ac:dyDescent="0.2">
      <c r="A50" s="16" t="s">
        <v>19</v>
      </c>
      <c r="B50" s="30">
        <f>COUNT(B33:B47)</f>
        <v>6</v>
      </c>
      <c r="C50" s="33">
        <f t="shared" ref="C50:L50" si="1">COUNT(C33:C47)</f>
        <v>8</v>
      </c>
      <c r="D50" s="34">
        <f t="shared" si="1"/>
        <v>9</v>
      </c>
      <c r="E50" s="13"/>
      <c r="F50" s="30">
        <f t="shared" si="1"/>
        <v>10</v>
      </c>
      <c r="G50" s="33">
        <f t="shared" si="1"/>
        <v>15</v>
      </c>
      <c r="H50" s="34">
        <f t="shared" si="1"/>
        <v>7</v>
      </c>
      <c r="I50" s="13"/>
      <c r="J50" s="30">
        <f t="shared" si="1"/>
        <v>8</v>
      </c>
      <c r="K50" s="33">
        <f t="shared" si="1"/>
        <v>13</v>
      </c>
      <c r="L50" s="34">
        <f t="shared" si="1"/>
        <v>10</v>
      </c>
    </row>
    <row r="51" spans="1:12" ht="15" thickTop="1" x14ac:dyDescent="0.15">
      <c r="B51" s="1"/>
      <c r="C51" s="1"/>
    </row>
    <row r="52" spans="1:12" x14ac:dyDescent="0.15">
      <c r="B52" s="1"/>
      <c r="C52" s="1"/>
    </row>
    <row r="53" spans="1:12" x14ac:dyDescent="0.15">
      <c r="B53" s="1"/>
      <c r="C53" s="1"/>
    </row>
    <row r="54" spans="1:12" x14ac:dyDescent="0.15">
      <c r="A54" s="6" t="s">
        <v>20</v>
      </c>
      <c r="B54" s="1"/>
      <c r="C54" s="1"/>
    </row>
    <row r="55" spans="1:12" ht="18" x14ac:dyDescent="0.15">
      <c r="B55" s="129" t="s">
        <v>12</v>
      </c>
      <c r="C55" s="129"/>
      <c r="D55" s="129"/>
      <c r="E55" s="129"/>
      <c r="F55" s="129"/>
      <c r="G55" s="129"/>
      <c r="H55" s="129"/>
      <c r="I55" s="129"/>
      <c r="J55" s="3"/>
      <c r="K55" s="3"/>
      <c r="L55" s="3"/>
    </row>
    <row r="56" spans="1:12" ht="15" thickBot="1" x14ac:dyDescent="0.2">
      <c r="E56" s="4"/>
      <c r="I56" s="4"/>
    </row>
    <row r="57" spans="1:12" ht="18" thickTop="1" thickBot="1" x14ac:dyDescent="0.2">
      <c r="B57" s="130" t="s">
        <v>21</v>
      </c>
      <c r="C57" s="131"/>
      <c r="D57" s="37"/>
      <c r="E57" s="130" t="s">
        <v>22</v>
      </c>
      <c r="F57" s="131"/>
      <c r="G57" s="37"/>
      <c r="H57" s="130" t="s">
        <v>7</v>
      </c>
      <c r="I57" s="131"/>
      <c r="J57" s="2"/>
      <c r="K57" s="2"/>
      <c r="L57" s="3"/>
    </row>
    <row r="58" spans="1:12" ht="16" thickTop="1" thickBot="1" x14ac:dyDescent="0.2">
      <c r="B58" s="18" t="s">
        <v>23</v>
      </c>
      <c r="C58" s="20" t="s">
        <v>24</v>
      </c>
      <c r="D58" s="36"/>
      <c r="E58" s="18" t="s">
        <v>23</v>
      </c>
      <c r="F58" s="20" t="s">
        <v>24</v>
      </c>
      <c r="G58" s="36"/>
      <c r="H58" s="18" t="s">
        <v>23</v>
      </c>
      <c r="I58" s="20" t="s">
        <v>24</v>
      </c>
      <c r="J58" s="2"/>
      <c r="K58" s="2"/>
      <c r="L58" s="5"/>
    </row>
    <row r="59" spans="1:12" ht="15" thickTop="1" x14ac:dyDescent="0.15">
      <c r="B59" s="44">
        <v>548570.9</v>
      </c>
      <c r="C59" s="45">
        <v>462316.79999999999</v>
      </c>
      <c r="E59" s="44">
        <v>653234.4</v>
      </c>
      <c r="F59" s="45">
        <v>8870680</v>
      </c>
      <c r="H59" s="44">
        <v>250309.4</v>
      </c>
      <c r="I59" s="45">
        <v>5550098</v>
      </c>
      <c r="J59" s="2"/>
      <c r="K59" s="2"/>
    </row>
    <row r="60" spans="1:12" x14ac:dyDescent="0.15">
      <c r="B60" s="24">
        <v>540947.5</v>
      </c>
      <c r="C60" s="26">
        <v>1083588</v>
      </c>
      <c r="E60" s="24">
        <v>670656</v>
      </c>
      <c r="F60" s="26">
        <v>8367590</v>
      </c>
      <c r="H60" s="24">
        <v>419580</v>
      </c>
      <c r="I60" s="26">
        <v>3234874</v>
      </c>
      <c r="J60" s="2"/>
      <c r="K60" s="2"/>
    </row>
    <row r="61" spans="1:12" x14ac:dyDescent="0.15">
      <c r="B61" s="24">
        <v>564788.19999999995</v>
      </c>
      <c r="C61" s="26">
        <v>496506</v>
      </c>
      <c r="E61" s="24">
        <v>569669.80000000005</v>
      </c>
      <c r="F61" s="26">
        <v>4968216</v>
      </c>
      <c r="H61" s="24">
        <v>341349.1</v>
      </c>
      <c r="I61" s="26">
        <v>3067384</v>
      </c>
      <c r="J61" s="2"/>
      <c r="K61" s="2"/>
    </row>
    <row r="62" spans="1:12" x14ac:dyDescent="0.15">
      <c r="B62" s="24">
        <v>395208</v>
      </c>
      <c r="C62" s="26">
        <v>526687.19999999995</v>
      </c>
      <c r="E62" s="24">
        <v>512846.6</v>
      </c>
      <c r="F62" s="26">
        <v>4887242</v>
      </c>
      <c r="H62" s="24">
        <v>696263</v>
      </c>
      <c r="I62" s="26">
        <v>3832466</v>
      </c>
      <c r="J62" s="2"/>
      <c r="K62" s="2"/>
    </row>
    <row r="63" spans="1:12" x14ac:dyDescent="0.15">
      <c r="B63" s="24">
        <v>639039.4</v>
      </c>
      <c r="C63" s="26">
        <v>619591.69999999995</v>
      </c>
      <c r="E63" s="24">
        <v>338950.1</v>
      </c>
      <c r="F63" s="26">
        <v>3935462</v>
      </c>
      <c r="H63" s="24">
        <v>604674.69999999995</v>
      </c>
      <c r="I63" s="26">
        <v>10591417</v>
      </c>
      <c r="J63" s="2"/>
      <c r="K63" s="2"/>
    </row>
    <row r="64" spans="1:12" x14ac:dyDescent="0.15">
      <c r="B64" s="24">
        <v>510145</v>
      </c>
      <c r="C64" s="26">
        <v>576702</v>
      </c>
      <c r="E64" s="24">
        <v>614368.80000000005</v>
      </c>
      <c r="F64" s="26">
        <v>4485888</v>
      </c>
      <c r="H64" s="24">
        <v>357842.9</v>
      </c>
      <c r="I64" s="26">
        <v>6061810</v>
      </c>
      <c r="J64" s="2"/>
      <c r="K64" s="2"/>
    </row>
    <row r="65" spans="1:11" x14ac:dyDescent="0.15">
      <c r="B65" s="24">
        <v>461298.2</v>
      </c>
      <c r="C65" s="26">
        <v>299678.40000000002</v>
      </c>
      <c r="E65" s="24">
        <v>920235.8</v>
      </c>
      <c r="F65" s="26">
        <v>4833976</v>
      </c>
      <c r="H65" s="24">
        <v>539878.1</v>
      </c>
      <c r="I65" s="26">
        <v>2754425</v>
      </c>
      <c r="J65" s="2"/>
      <c r="K65" s="2"/>
    </row>
    <row r="66" spans="1:11" x14ac:dyDescent="0.15">
      <c r="B66" s="24">
        <v>749969.3</v>
      </c>
      <c r="C66" s="26">
        <v>501304.3</v>
      </c>
      <c r="E66" s="46"/>
      <c r="F66" s="26"/>
      <c r="H66" s="24">
        <v>330537.59999999998</v>
      </c>
      <c r="I66" s="26">
        <v>3490301</v>
      </c>
      <c r="J66" s="2"/>
      <c r="K66" s="2"/>
    </row>
    <row r="67" spans="1:11" x14ac:dyDescent="0.15">
      <c r="B67" s="24">
        <v>610908.5</v>
      </c>
      <c r="C67" s="26"/>
      <c r="E67" s="46"/>
      <c r="F67" s="47"/>
      <c r="H67" s="24">
        <v>474724.8</v>
      </c>
      <c r="I67" s="26">
        <v>3935140</v>
      </c>
      <c r="J67" s="2"/>
      <c r="K67" s="2"/>
    </row>
    <row r="68" spans="1:11" x14ac:dyDescent="0.15">
      <c r="B68" s="24"/>
      <c r="C68" s="26"/>
      <c r="E68" s="46"/>
      <c r="F68" s="47"/>
      <c r="H68" s="24">
        <v>749250</v>
      </c>
      <c r="I68" s="26">
        <v>3923558</v>
      </c>
      <c r="J68" s="2"/>
      <c r="K68" s="2"/>
    </row>
    <row r="69" spans="1:11" x14ac:dyDescent="0.15">
      <c r="B69" s="24"/>
      <c r="C69" s="26"/>
      <c r="E69" s="46"/>
      <c r="F69" s="47"/>
      <c r="H69" s="24">
        <v>354968.6</v>
      </c>
      <c r="I69" s="26">
        <v>2541132</v>
      </c>
      <c r="J69" s="2"/>
      <c r="K69" s="2"/>
    </row>
    <row r="70" spans="1:11" x14ac:dyDescent="0.15">
      <c r="B70" s="24"/>
      <c r="C70" s="26"/>
      <c r="E70" s="46"/>
      <c r="F70" s="47"/>
      <c r="H70" s="24">
        <v>297483.8</v>
      </c>
      <c r="I70" s="29"/>
      <c r="J70" s="2"/>
      <c r="K70" s="2"/>
    </row>
    <row r="71" spans="1:11" x14ac:dyDescent="0.15">
      <c r="B71" s="24"/>
      <c r="C71" s="26"/>
      <c r="E71" s="46"/>
      <c r="F71" s="47"/>
      <c r="H71" s="24">
        <v>645194.19999999995</v>
      </c>
      <c r="I71" s="29"/>
      <c r="J71" s="2"/>
      <c r="K71" s="2"/>
    </row>
    <row r="72" spans="1:11" x14ac:dyDescent="0.15">
      <c r="B72" s="24"/>
      <c r="C72" s="26"/>
      <c r="E72" s="46"/>
      <c r="F72" s="47"/>
      <c r="H72" s="24">
        <v>387303.8</v>
      </c>
      <c r="I72" s="29"/>
      <c r="J72" s="2"/>
      <c r="K72" s="2"/>
    </row>
    <row r="73" spans="1:11" x14ac:dyDescent="0.15">
      <c r="B73" s="24"/>
      <c r="C73" s="26"/>
      <c r="E73" s="46"/>
      <c r="F73" s="47"/>
      <c r="H73" s="24">
        <v>441158.40000000002</v>
      </c>
      <c r="I73" s="29"/>
      <c r="J73" s="2"/>
      <c r="K73" s="2"/>
    </row>
    <row r="74" spans="1:11" ht="15" thickBot="1" x14ac:dyDescent="0.2">
      <c r="B74" s="42"/>
      <c r="C74" s="43"/>
      <c r="E74" s="48"/>
      <c r="F74" s="49"/>
      <c r="H74" s="42">
        <v>173106.7</v>
      </c>
      <c r="I74" s="50"/>
      <c r="J74" s="2"/>
      <c r="K74" s="2"/>
    </row>
    <row r="75" spans="1:11" ht="15" thickTop="1" x14ac:dyDescent="0.15">
      <c r="A75" s="39" t="s">
        <v>14</v>
      </c>
      <c r="B75" s="21">
        <v>557875</v>
      </c>
      <c r="C75" s="23">
        <v>570797</v>
      </c>
      <c r="E75" s="21">
        <v>611423</v>
      </c>
      <c r="F75" s="23">
        <v>5764151</v>
      </c>
      <c r="H75" s="21">
        <v>441477</v>
      </c>
      <c r="I75" s="23">
        <v>4452964</v>
      </c>
      <c r="J75" s="2"/>
      <c r="K75" s="2"/>
    </row>
    <row r="76" spans="1:11" x14ac:dyDescent="0.15">
      <c r="A76" s="40" t="s">
        <v>15</v>
      </c>
      <c r="B76" s="24">
        <v>102948</v>
      </c>
      <c r="C76" s="26">
        <v>227702</v>
      </c>
      <c r="E76" s="24">
        <v>176226</v>
      </c>
      <c r="F76" s="26">
        <v>1986378</v>
      </c>
      <c r="H76" s="24">
        <v>164942</v>
      </c>
      <c r="I76" s="26">
        <v>2308171</v>
      </c>
      <c r="J76" s="2"/>
      <c r="K76" s="2"/>
    </row>
    <row r="77" spans="1:11" ht="15" thickBot="1" x14ac:dyDescent="0.2">
      <c r="A77" s="41" t="s">
        <v>19</v>
      </c>
      <c r="B77" s="30">
        <f>COUNT(B59:B74)</f>
        <v>9</v>
      </c>
      <c r="C77" s="34">
        <f>COUNT(C59:C74)</f>
        <v>8</v>
      </c>
      <c r="D77" s="1"/>
      <c r="E77" s="30">
        <f>COUNT(E59:E74)</f>
        <v>7</v>
      </c>
      <c r="F77" s="34">
        <f>COUNT(F59:F74)</f>
        <v>7</v>
      </c>
      <c r="G77" s="1"/>
      <c r="H77" s="30">
        <f>COUNT(H59:H74)</f>
        <v>16</v>
      </c>
      <c r="I77" s="34">
        <f>COUNT(I59:I74)</f>
        <v>11</v>
      </c>
      <c r="J77" s="2"/>
      <c r="K77" s="2"/>
    </row>
    <row r="78" spans="1:11" ht="15" thickTop="1" x14ac:dyDescent="0.15">
      <c r="B78" s="1"/>
      <c r="C78" s="2"/>
    </row>
    <row r="79" spans="1:11" x14ac:dyDescent="0.15">
      <c r="B79" s="1"/>
      <c r="C79" s="2"/>
    </row>
    <row r="80" spans="1:11" x14ac:dyDescent="0.15">
      <c r="B80" s="1"/>
      <c r="C80" s="1"/>
    </row>
    <row r="81" spans="1:16" ht="18" x14ac:dyDescent="0.15">
      <c r="B81" s="129" t="s">
        <v>26</v>
      </c>
      <c r="C81" s="129"/>
      <c r="D81" s="129"/>
      <c r="E81" s="129"/>
      <c r="F81" s="129"/>
      <c r="G81" s="129"/>
      <c r="H81" s="129"/>
      <c r="I81" s="129"/>
      <c r="J81" s="3"/>
      <c r="K81" s="3"/>
      <c r="L81" s="3"/>
    </row>
    <row r="82" spans="1:16" ht="15" thickBot="1" x14ac:dyDescent="0.2">
      <c r="E82" s="4"/>
      <c r="I82" s="4"/>
    </row>
    <row r="83" spans="1:16" ht="18" thickTop="1" thickBot="1" x14ac:dyDescent="0.2">
      <c r="B83" s="130" t="s">
        <v>21</v>
      </c>
      <c r="C83" s="131"/>
      <c r="D83" s="37"/>
      <c r="E83" s="130" t="s">
        <v>22</v>
      </c>
      <c r="F83" s="131"/>
      <c r="G83" s="37"/>
      <c r="H83" s="130" t="s">
        <v>7</v>
      </c>
      <c r="I83" s="131"/>
      <c r="J83" s="2"/>
      <c r="K83" s="2"/>
      <c r="L83" s="3"/>
    </row>
    <row r="84" spans="1:16" ht="16" thickTop="1" thickBot="1" x14ac:dyDescent="0.2">
      <c r="B84" s="18" t="s">
        <v>23</v>
      </c>
      <c r="C84" s="20" t="s">
        <v>24</v>
      </c>
      <c r="D84" s="36"/>
      <c r="E84" s="18" t="s">
        <v>23</v>
      </c>
      <c r="F84" s="20" t="s">
        <v>24</v>
      </c>
      <c r="G84" s="36"/>
      <c r="H84" s="18" t="s">
        <v>23</v>
      </c>
      <c r="I84" s="20" t="s">
        <v>24</v>
      </c>
      <c r="J84" s="2"/>
      <c r="K84" s="2"/>
      <c r="L84" s="5"/>
    </row>
    <row r="85" spans="1:16" s="4" customFormat="1" ht="15" thickTop="1" x14ac:dyDescent="0.15">
      <c r="A85" s="2"/>
      <c r="B85" s="44">
        <v>70217.070000000007</v>
      </c>
      <c r="C85" s="45">
        <v>105408.2</v>
      </c>
      <c r="E85" s="44">
        <v>192704.1</v>
      </c>
      <c r="F85" s="45">
        <v>8365051</v>
      </c>
      <c r="H85" s="44">
        <v>62076.74</v>
      </c>
      <c r="I85" s="45">
        <v>5117191</v>
      </c>
      <c r="M85" s="2"/>
      <c r="N85" s="2"/>
      <c r="O85" s="2"/>
      <c r="P85" s="2"/>
    </row>
    <row r="86" spans="1:16" s="4" customFormat="1" x14ac:dyDescent="0.15">
      <c r="A86" s="2"/>
      <c r="B86" s="24">
        <v>94665.82</v>
      </c>
      <c r="C86" s="26">
        <v>282816.59999999998</v>
      </c>
      <c r="E86" s="24">
        <v>232717.6</v>
      </c>
      <c r="F86" s="26">
        <v>8108195</v>
      </c>
      <c r="H86" s="24">
        <v>138461.4</v>
      </c>
      <c r="I86" s="26">
        <v>3034311</v>
      </c>
      <c r="M86" s="2"/>
      <c r="N86" s="2"/>
      <c r="O86" s="2"/>
      <c r="P86" s="2"/>
    </row>
    <row r="87" spans="1:16" s="4" customFormat="1" x14ac:dyDescent="0.15">
      <c r="A87" s="2"/>
      <c r="B87" s="24">
        <v>76246.399999999994</v>
      </c>
      <c r="C87" s="26">
        <v>72489.88</v>
      </c>
      <c r="E87" s="24">
        <v>166913.20000000001</v>
      </c>
      <c r="F87" s="26">
        <v>4759551</v>
      </c>
      <c r="H87" s="24">
        <v>86019.98</v>
      </c>
      <c r="I87" s="26">
        <v>2923217</v>
      </c>
      <c r="M87" s="2"/>
      <c r="N87" s="2"/>
      <c r="O87" s="2"/>
      <c r="P87" s="2"/>
    </row>
    <row r="88" spans="1:16" s="4" customFormat="1" x14ac:dyDescent="0.15">
      <c r="A88" s="2"/>
      <c r="B88" s="24">
        <v>71137.440000000002</v>
      </c>
      <c r="C88" s="26">
        <v>98490.51</v>
      </c>
      <c r="E88" s="24">
        <v>70259.990000000005</v>
      </c>
      <c r="F88" s="26">
        <v>4721076</v>
      </c>
      <c r="H88" s="24">
        <v>202612.5</v>
      </c>
      <c r="I88" s="26">
        <v>3602518</v>
      </c>
      <c r="M88" s="2"/>
      <c r="N88" s="2"/>
      <c r="O88" s="2"/>
      <c r="P88" s="2"/>
    </row>
    <row r="89" spans="1:16" s="4" customFormat="1" x14ac:dyDescent="0.15">
      <c r="A89" s="2"/>
      <c r="B89" s="24">
        <v>123973.6</v>
      </c>
      <c r="C89" s="26">
        <v>128255.5</v>
      </c>
      <c r="E89" s="24">
        <v>67790.02</v>
      </c>
      <c r="F89" s="26">
        <v>3640303</v>
      </c>
      <c r="H89" s="24">
        <v>209822.1</v>
      </c>
      <c r="I89" s="26">
        <v>10210126</v>
      </c>
      <c r="M89" s="2"/>
      <c r="N89" s="2"/>
      <c r="O89" s="2"/>
      <c r="P89" s="2"/>
    </row>
    <row r="90" spans="1:16" s="4" customFormat="1" x14ac:dyDescent="0.15">
      <c r="A90" s="2"/>
      <c r="B90" s="24">
        <v>93866.67</v>
      </c>
      <c r="C90" s="26">
        <v>207612.7</v>
      </c>
      <c r="E90" s="24">
        <v>121645</v>
      </c>
      <c r="F90" s="26">
        <v>4194305</v>
      </c>
      <c r="H90" s="24">
        <v>71568.58</v>
      </c>
      <c r="I90" s="26">
        <v>5716286</v>
      </c>
      <c r="M90" s="2"/>
      <c r="N90" s="2"/>
      <c r="O90" s="2"/>
      <c r="P90" s="2"/>
    </row>
    <row r="91" spans="1:16" s="4" customFormat="1" x14ac:dyDescent="0.15">
      <c r="A91" s="2"/>
      <c r="B91" s="24">
        <v>134237.79999999999</v>
      </c>
      <c r="C91" s="26">
        <v>91701.59</v>
      </c>
      <c r="E91" s="24">
        <v>260426.7</v>
      </c>
      <c r="F91" s="26">
        <v>4476262</v>
      </c>
      <c r="H91" s="24">
        <v>108515.5</v>
      </c>
      <c r="I91" s="26">
        <v>2633230</v>
      </c>
      <c r="M91" s="2"/>
      <c r="N91" s="2"/>
      <c r="O91" s="2"/>
      <c r="P91" s="2"/>
    </row>
    <row r="92" spans="1:16" s="4" customFormat="1" x14ac:dyDescent="0.15">
      <c r="A92" s="2"/>
      <c r="B92" s="24">
        <v>253489.6</v>
      </c>
      <c r="C92" s="26">
        <v>131843</v>
      </c>
      <c r="E92" s="46"/>
      <c r="F92" s="26"/>
      <c r="H92" s="24">
        <v>134198.29999999999</v>
      </c>
      <c r="I92" s="26">
        <v>3336728</v>
      </c>
      <c r="M92" s="2"/>
      <c r="N92" s="2"/>
      <c r="O92" s="2"/>
      <c r="P92" s="2"/>
    </row>
    <row r="93" spans="1:16" s="4" customFormat="1" x14ac:dyDescent="0.15">
      <c r="A93" s="2"/>
      <c r="B93" s="24">
        <v>189992.5</v>
      </c>
      <c r="C93" s="26"/>
      <c r="E93" s="46"/>
      <c r="F93" s="47"/>
      <c r="H93" s="24">
        <v>156184.5</v>
      </c>
      <c r="I93" s="26">
        <v>3817086</v>
      </c>
      <c r="M93" s="2"/>
      <c r="N93" s="2"/>
      <c r="O93" s="2"/>
      <c r="P93" s="2"/>
    </row>
    <row r="94" spans="1:16" s="4" customFormat="1" x14ac:dyDescent="0.15">
      <c r="A94" s="2"/>
      <c r="B94" s="24"/>
      <c r="C94" s="26"/>
      <c r="E94" s="46"/>
      <c r="F94" s="47"/>
      <c r="H94" s="24">
        <v>189560.3</v>
      </c>
      <c r="I94" s="26">
        <v>3798005</v>
      </c>
      <c r="M94" s="2"/>
      <c r="N94" s="2"/>
      <c r="O94" s="2"/>
      <c r="P94" s="2"/>
    </row>
    <row r="95" spans="1:16" s="4" customFormat="1" x14ac:dyDescent="0.15">
      <c r="A95" s="2"/>
      <c r="B95" s="24"/>
      <c r="C95" s="26"/>
      <c r="E95" s="46"/>
      <c r="F95" s="47"/>
      <c r="H95" s="24">
        <v>84127.57</v>
      </c>
      <c r="I95" s="26">
        <v>2464898</v>
      </c>
      <c r="M95" s="2"/>
      <c r="N95" s="2"/>
      <c r="O95" s="2"/>
      <c r="P95" s="2"/>
    </row>
    <row r="96" spans="1:16" s="4" customFormat="1" x14ac:dyDescent="0.15">
      <c r="A96" s="2"/>
      <c r="B96" s="24"/>
      <c r="C96" s="26"/>
      <c r="E96" s="46"/>
      <c r="F96" s="47"/>
      <c r="H96" s="24">
        <v>75560.899999999994</v>
      </c>
      <c r="I96" s="29"/>
      <c r="M96" s="2"/>
      <c r="N96" s="2"/>
      <c r="O96" s="2"/>
      <c r="P96" s="2"/>
    </row>
    <row r="97" spans="1:16" s="4" customFormat="1" x14ac:dyDescent="0.15">
      <c r="A97" s="2"/>
      <c r="B97" s="24"/>
      <c r="C97" s="26"/>
      <c r="E97" s="46"/>
      <c r="F97" s="47"/>
      <c r="H97" s="24">
        <v>234850.7</v>
      </c>
      <c r="I97" s="29"/>
      <c r="M97" s="2"/>
      <c r="N97" s="2"/>
      <c r="O97" s="2"/>
      <c r="P97" s="2"/>
    </row>
    <row r="98" spans="1:16" s="4" customFormat="1" x14ac:dyDescent="0.15">
      <c r="A98" s="2"/>
      <c r="B98" s="24"/>
      <c r="C98" s="26"/>
      <c r="E98" s="46"/>
      <c r="F98" s="47"/>
      <c r="H98" s="24">
        <v>96438.66</v>
      </c>
      <c r="I98" s="29"/>
      <c r="M98" s="2"/>
      <c r="N98" s="2"/>
      <c r="O98" s="2"/>
      <c r="P98" s="2"/>
    </row>
    <row r="99" spans="1:16" s="4" customFormat="1" x14ac:dyDescent="0.15">
      <c r="A99" s="2"/>
      <c r="B99" s="24"/>
      <c r="C99" s="26"/>
      <c r="E99" s="46"/>
      <c r="F99" s="47"/>
      <c r="H99" s="24">
        <v>147346.9</v>
      </c>
      <c r="I99" s="29"/>
      <c r="M99" s="2"/>
      <c r="N99" s="2"/>
      <c r="O99" s="2"/>
      <c r="P99" s="2"/>
    </row>
    <row r="100" spans="1:16" s="4" customFormat="1" ht="15" thickBot="1" x14ac:dyDescent="0.2">
      <c r="A100" s="2"/>
      <c r="B100" s="42"/>
      <c r="C100" s="43"/>
      <c r="E100" s="48"/>
      <c r="F100" s="49"/>
      <c r="H100" s="42">
        <v>54009.3</v>
      </c>
      <c r="I100" s="50"/>
      <c r="M100" s="2"/>
      <c r="N100" s="2"/>
      <c r="O100" s="2"/>
      <c r="P100" s="2"/>
    </row>
    <row r="101" spans="1:16" ht="15" thickTop="1" x14ac:dyDescent="0.15">
      <c r="A101" s="39" t="s">
        <v>14</v>
      </c>
      <c r="B101" s="21">
        <v>123092</v>
      </c>
      <c r="C101" s="23">
        <v>139827</v>
      </c>
      <c r="E101" s="21">
        <v>158922</v>
      </c>
      <c r="F101" s="23">
        <v>5466392</v>
      </c>
      <c r="H101" s="21">
        <v>128210</v>
      </c>
      <c r="I101" s="23">
        <v>4241236</v>
      </c>
      <c r="J101" s="2"/>
      <c r="K101" s="2"/>
    </row>
    <row r="102" spans="1:16" x14ac:dyDescent="0.15">
      <c r="A102" s="40" t="s">
        <v>15</v>
      </c>
      <c r="B102" s="24">
        <v>62205</v>
      </c>
      <c r="C102" s="26">
        <v>70693</v>
      </c>
      <c r="E102" s="24">
        <v>75839</v>
      </c>
      <c r="F102" s="26">
        <v>1930873</v>
      </c>
      <c r="H102" s="24">
        <v>57505</v>
      </c>
      <c r="I102" s="26">
        <v>2216034</v>
      </c>
      <c r="J102" s="2"/>
      <c r="K102" s="2"/>
    </row>
    <row r="103" spans="1:16" ht="15" thickBot="1" x14ac:dyDescent="0.2">
      <c r="A103" s="41" t="s">
        <v>19</v>
      </c>
      <c r="B103" s="30">
        <f>COUNT(B85:B100)</f>
        <v>9</v>
      </c>
      <c r="C103" s="34">
        <f>COUNT(C85:C100)</f>
        <v>8</v>
      </c>
      <c r="D103" s="1"/>
      <c r="E103" s="30">
        <f>COUNT(E85:E100)</f>
        <v>7</v>
      </c>
      <c r="F103" s="34">
        <f>COUNT(F85:F100)</f>
        <v>7</v>
      </c>
      <c r="G103" s="1"/>
      <c r="H103" s="30">
        <f>COUNT(H85:H100)</f>
        <v>16</v>
      </c>
      <c r="I103" s="34">
        <f>COUNT(I85:I100)</f>
        <v>11</v>
      </c>
      <c r="J103" s="2"/>
      <c r="K103" s="2"/>
    </row>
    <row r="104" spans="1:16" ht="15" thickTop="1" x14ac:dyDescent="0.15">
      <c r="B104" s="1"/>
      <c r="C104" s="2"/>
    </row>
    <row r="105" spans="1:16" x14ac:dyDescent="0.15">
      <c r="B105" s="1"/>
      <c r="C105" s="2"/>
    </row>
    <row r="106" spans="1:16" x14ac:dyDescent="0.15">
      <c r="B106" s="1"/>
      <c r="C106" s="1"/>
    </row>
    <row r="107" spans="1:16" x14ac:dyDescent="0.15">
      <c r="B107" s="1"/>
      <c r="C107" s="1"/>
    </row>
  </sheetData>
  <mergeCells count="16">
    <mergeCell ref="B55:I55"/>
    <mergeCell ref="H83:I83"/>
    <mergeCell ref="B4:L4"/>
    <mergeCell ref="B6:D6"/>
    <mergeCell ref="F6:H6"/>
    <mergeCell ref="J6:L6"/>
    <mergeCell ref="B29:L29"/>
    <mergeCell ref="B31:D31"/>
    <mergeCell ref="F31:H31"/>
    <mergeCell ref="J31:L31"/>
    <mergeCell ref="E83:F83"/>
    <mergeCell ref="B81:I81"/>
    <mergeCell ref="H57:I57"/>
    <mergeCell ref="E57:F57"/>
    <mergeCell ref="B57:C57"/>
    <mergeCell ref="B83:C8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1E1CD-F0FE-4723-99E4-B4A377B581DE}">
  <dimension ref="A1:P82"/>
  <sheetViews>
    <sheetView workbookViewId="0">
      <selection activeCell="C15" sqref="C15"/>
    </sheetView>
  </sheetViews>
  <sheetFormatPr baseColWidth="10" defaultColWidth="8.6640625" defaultRowHeight="14" x14ac:dyDescent="0.15"/>
  <cols>
    <col min="1" max="1" width="8.6640625" style="2"/>
    <col min="2" max="4" width="10.83203125" style="4" customWidth="1"/>
    <col min="5" max="5" width="10.83203125" style="2" customWidth="1"/>
    <col min="6" max="8" width="10.83203125" style="4" customWidth="1"/>
    <col min="9" max="9" width="10.83203125" style="2" customWidth="1"/>
    <col min="10" max="12" width="10.83203125" style="4" customWidth="1"/>
    <col min="13" max="16" width="10.83203125" style="2" customWidth="1"/>
    <col min="17" max="16384" width="8.6640625" style="2"/>
  </cols>
  <sheetData>
    <row r="1" spans="1:16" x14ac:dyDescent="0.15">
      <c r="A1" s="6" t="s">
        <v>27</v>
      </c>
      <c r="B1" s="2"/>
    </row>
    <row r="2" spans="1:16" x14ac:dyDescent="0.15">
      <c r="A2" s="7"/>
    </row>
    <row r="3" spans="1:16" x14ac:dyDescent="0.15">
      <c r="A3" s="6" t="s">
        <v>28</v>
      </c>
      <c r="B3" s="2"/>
    </row>
    <row r="4" spans="1:16" ht="18" x14ac:dyDescent="0.15">
      <c r="B4" s="129" t="s">
        <v>12</v>
      </c>
      <c r="C4" s="129"/>
      <c r="D4" s="129"/>
      <c r="E4" s="129"/>
      <c r="F4" s="129"/>
      <c r="G4" s="129"/>
      <c r="H4" s="129"/>
      <c r="I4" s="129"/>
      <c r="J4" s="129"/>
      <c r="K4" s="129"/>
      <c r="L4" s="129"/>
      <c r="M4" s="129"/>
      <c r="N4" s="129"/>
      <c r="O4" s="129"/>
      <c r="P4" s="129"/>
    </row>
    <row r="5" spans="1:16" ht="15" thickBot="1" x14ac:dyDescent="0.2">
      <c r="E5" s="4"/>
      <c r="I5" s="4"/>
      <c r="M5" s="4"/>
      <c r="N5" s="4"/>
      <c r="O5" s="4"/>
      <c r="P5" s="4"/>
    </row>
    <row r="6" spans="1:16" ht="18" thickTop="1" thickBot="1" x14ac:dyDescent="0.25">
      <c r="B6" s="130" t="s">
        <v>29</v>
      </c>
      <c r="C6" s="133"/>
      <c r="D6" s="131"/>
      <c r="E6" s="51"/>
      <c r="F6" s="130" t="s">
        <v>32</v>
      </c>
      <c r="G6" s="133"/>
      <c r="H6" s="131"/>
      <c r="I6" s="51"/>
      <c r="J6" s="130" t="s">
        <v>35</v>
      </c>
      <c r="K6" s="133"/>
      <c r="L6" s="131"/>
      <c r="M6" s="51"/>
      <c r="N6" s="130" t="s">
        <v>38</v>
      </c>
      <c r="O6" s="133"/>
      <c r="P6" s="131"/>
    </row>
    <row r="7" spans="1:16" ht="16" thickTop="1" thickBot="1" x14ac:dyDescent="0.2">
      <c r="B7" s="18" t="s">
        <v>2</v>
      </c>
      <c r="C7" s="19" t="s">
        <v>30</v>
      </c>
      <c r="D7" s="20" t="s">
        <v>31</v>
      </c>
      <c r="E7" s="38"/>
      <c r="F7" s="18" t="s">
        <v>2</v>
      </c>
      <c r="G7" s="19" t="s">
        <v>33</v>
      </c>
      <c r="H7" s="20" t="s">
        <v>34</v>
      </c>
      <c r="I7" s="38"/>
      <c r="J7" s="18" t="s">
        <v>2</v>
      </c>
      <c r="K7" s="19" t="s">
        <v>36</v>
      </c>
      <c r="L7" s="20" t="s">
        <v>37</v>
      </c>
      <c r="M7" s="38"/>
      <c r="N7" s="18" t="s">
        <v>2</v>
      </c>
      <c r="O7" s="19" t="s">
        <v>39</v>
      </c>
      <c r="P7" s="20" t="s">
        <v>40</v>
      </c>
    </row>
    <row r="8" spans="1:16" ht="15" thickTop="1" x14ac:dyDescent="0.15">
      <c r="B8" s="44">
        <v>504345.59999999998</v>
      </c>
      <c r="C8" s="53">
        <v>424535</v>
      </c>
      <c r="D8" s="45">
        <v>414495.4</v>
      </c>
      <c r="F8" s="44">
        <v>557441.30000000005</v>
      </c>
      <c r="G8" s="53">
        <v>512537.8</v>
      </c>
      <c r="H8" s="45">
        <v>676644</v>
      </c>
      <c r="J8" s="44">
        <v>585757.4</v>
      </c>
      <c r="K8" s="53">
        <v>357364.8</v>
      </c>
      <c r="L8" s="45">
        <v>438950.40000000002</v>
      </c>
      <c r="N8" s="44">
        <v>993507.8</v>
      </c>
      <c r="O8" s="53">
        <v>872017.9</v>
      </c>
      <c r="P8" s="45">
        <v>636484.80000000005</v>
      </c>
    </row>
    <row r="9" spans="1:16" x14ac:dyDescent="0.15">
      <c r="B9" s="24">
        <v>537302.19999999995</v>
      </c>
      <c r="C9" s="25">
        <v>248352</v>
      </c>
      <c r="D9" s="26">
        <v>736542.7</v>
      </c>
      <c r="F9" s="24">
        <v>495290.9</v>
      </c>
      <c r="G9" s="25">
        <v>519912</v>
      </c>
      <c r="H9" s="26">
        <v>859254.5</v>
      </c>
      <c r="J9" s="24">
        <v>791687.5</v>
      </c>
      <c r="K9" s="25">
        <v>511472.6</v>
      </c>
      <c r="L9" s="26">
        <v>505330.6</v>
      </c>
      <c r="N9" s="24">
        <v>638863.69999999995</v>
      </c>
      <c r="O9" s="25">
        <v>707095.4</v>
      </c>
      <c r="P9" s="26">
        <v>500095.2</v>
      </c>
    </row>
    <row r="10" spans="1:16" x14ac:dyDescent="0.15">
      <c r="B10" s="24">
        <v>768697.2</v>
      </c>
      <c r="C10" s="25">
        <v>670550.4</v>
      </c>
      <c r="D10" s="26">
        <v>453146.4</v>
      </c>
      <c r="F10" s="24">
        <v>422622.7</v>
      </c>
      <c r="G10" s="25">
        <v>544362</v>
      </c>
      <c r="H10" s="26">
        <v>504220.8</v>
      </c>
      <c r="J10" s="24">
        <v>482815.2</v>
      </c>
      <c r="K10" s="25">
        <v>602985.6</v>
      </c>
      <c r="L10" s="26">
        <v>545896.80000000005</v>
      </c>
      <c r="N10" s="24">
        <v>614671.19999999995</v>
      </c>
      <c r="O10" s="25">
        <v>363591.4</v>
      </c>
      <c r="P10" s="26">
        <v>362976</v>
      </c>
    </row>
    <row r="11" spans="1:16" x14ac:dyDescent="0.15">
      <c r="B11" s="24">
        <v>623445.1</v>
      </c>
      <c r="C11" s="25">
        <v>617136</v>
      </c>
      <c r="D11" s="26">
        <v>439392</v>
      </c>
      <c r="F11" s="24">
        <v>494812.8</v>
      </c>
      <c r="G11" s="25">
        <v>507960</v>
      </c>
      <c r="H11" s="26">
        <v>513216</v>
      </c>
      <c r="J11" s="24">
        <v>263635.20000000001</v>
      </c>
      <c r="K11" s="25">
        <v>544464</v>
      </c>
      <c r="L11" s="26">
        <v>496204.79999999999</v>
      </c>
      <c r="N11" s="24">
        <v>377244</v>
      </c>
      <c r="O11" s="25">
        <v>521107.20000000001</v>
      </c>
      <c r="P11" s="26">
        <v>470903</v>
      </c>
    </row>
    <row r="12" spans="1:16" x14ac:dyDescent="0.15">
      <c r="B12" s="24">
        <v>254983.7</v>
      </c>
      <c r="C12" s="25">
        <v>598699.19999999995</v>
      </c>
      <c r="D12" s="26">
        <v>433209.59999999998</v>
      </c>
      <c r="F12" s="24">
        <v>303008.2</v>
      </c>
      <c r="G12" s="25">
        <v>613238.4</v>
      </c>
      <c r="H12" s="26">
        <v>461864.2</v>
      </c>
      <c r="J12" s="24">
        <v>575985.6</v>
      </c>
      <c r="K12" s="25">
        <v>350683.2</v>
      </c>
      <c r="L12" s="26">
        <v>688435.19999999995</v>
      </c>
      <c r="N12" s="24">
        <v>466630.6</v>
      </c>
      <c r="O12" s="25">
        <v>458035.20000000001</v>
      </c>
      <c r="P12" s="26">
        <v>465192</v>
      </c>
    </row>
    <row r="13" spans="1:16" x14ac:dyDescent="0.15">
      <c r="B13" s="24">
        <v>557441.30000000005</v>
      </c>
      <c r="C13" s="25">
        <v>441745.9</v>
      </c>
      <c r="D13" s="26">
        <v>567720</v>
      </c>
      <c r="F13" s="24">
        <v>576816</v>
      </c>
      <c r="G13" s="25">
        <v>563743.69999999995</v>
      </c>
      <c r="H13" s="26">
        <v>512501.8</v>
      </c>
      <c r="J13" s="24">
        <v>603556.80000000005</v>
      </c>
      <c r="K13" s="25">
        <v>405172.8</v>
      </c>
      <c r="L13" s="26">
        <v>509187.8</v>
      </c>
      <c r="N13" s="24">
        <v>584122.30000000005</v>
      </c>
      <c r="O13" s="25">
        <v>345246.7</v>
      </c>
      <c r="P13" s="26">
        <v>433702.1</v>
      </c>
    </row>
    <row r="14" spans="1:16" x14ac:dyDescent="0.15">
      <c r="B14" s="24">
        <v>445658.4</v>
      </c>
      <c r="C14" s="25">
        <v>397363.20000000001</v>
      </c>
      <c r="D14" s="26">
        <v>524832</v>
      </c>
      <c r="F14" s="24">
        <v>348549.1</v>
      </c>
      <c r="G14" s="25">
        <v>640237</v>
      </c>
      <c r="H14" s="26">
        <v>378165.6</v>
      </c>
      <c r="J14" s="24"/>
      <c r="K14" s="25">
        <v>262011.6</v>
      </c>
      <c r="L14" s="26">
        <v>608117.80000000005</v>
      </c>
      <c r="N14" s="24">
        <v>312589.2</v>
      </c>
      <c r="O14" s="25">
        <v>500976</v>
      </c>
      <c r="P14" s="26">
        <v>473779.20000000001</v>
      </c>
    </row>
    <row r="15" spans="1:16" x14ac:dyDescent="0.15">
      <c r="B15" s="24">
        <v>472343</v>
      </c>
      <c r="C15" s="25">
        <v>510127.2</v>
      </c>
      <c r="D15" s="26">
        <v>365731.2</v>
      </c>
      <c r="F15" s="24">
        <v>340290</v>
      </c>
      <c r="G15" s="25">
        <v>563178.19999999995</v>
      </c>
      <c r="H15" s="26">
        <v>415197.1</v>
      </c>
      <c r="J15" s="24"/>
      <c r="K15" s="25">
        <v>276013.90000000002</v>
      </c>
      <c r="L15" s="26"/>
      <c r="N15" s="24">
        <v>379399.7</v>
      </c>
      <c r="O15" s="25">
        <v>635443.19999999995</v>
      </c>
      <c r="P15" s="26">
        <v>423306.2</v>
      </c>
    </row>
    <row r="16" spans="1:16" x14ac:dyDescent="0.15">
      <c r="B16" s="24">
        <v>488540.2</v>
      </c>
      <c r="C16" s="25">
        <v>484753.9</v>
      </c>
      <c r="D16" s="26">
        <v>394329.59999999998</v>
      </c>
      <c r="F16" s="24">
        <v>382848</v>
      </c>
      <c r="G16" s="25">
        <v>389721.59999999998</v>
      </c>
      <c r="H16" s="26">
        <v>225937.9</v>
      </c>
      <c r="J16" s="24"/>
      <c r="K16" s="25">
        <v>765483.8</v>
      </c>
      <c r="L16" s="26"/>
      <c r="N16" s="46"/>
      <c r="O16" s="25">
        <v>633853.4</v>
      </c>
      <c r="P16" s="26">
        <v>429408</v>
      </c>
    </row>
    <row r="17" spans="1:16" x14ac:dyDescent="0.15">
      <c r="B17" s="24">
        <v>585446.40000000002</v>
      </c>
      <c r="C17" s="25">
        <v>304402.59999999998</v>
      </c>
      <c r="D17" s="29"/>
      <c r="F17" s="24"/>
      <c r="G17" s="25">
        <v>347803.2</v>
      </c>
      <c r="H17" s="26">
        <v>406846.1</v>
      </c>
      <c r="J17" s="24"/>
      <c r="K17" s="52"/>
      <c r="L17" s="47"/>
      <c r="N17" s="46"/>
      <c r="O17" s="25">
        <v>272505.59999999998</v>
      </c>
      <c r="P17" s="26">
        <v>367012.8</v>
      </c>
    </row>
    <row r="18" spans="1:16" x14ac:dyDescent="0.15">
      <c r="B18" s="24">
        <v>367382.4</v>
      </c>
      <c r="C18" s="25">
        <v>377784</v>
      </c>
      <c r="D18" s="29"/>
      <c r="F18" s="27"/>
      <c r="G18" s="25">
        <v>549642.19999999995</v>
      </c>
      <c r="H18" s="29"/>
      <c r="J18" s="24"/>
      <c r="K18" s="52"/>
      <c r="L18" s="47"/>
      <c r="N18" s="46"/>
      <c r="O18" s="25">
        <v>325094.40000000002</v>
      </c>
      <c r="P18" s="26">
        <v>361428.5</v>
      </c>
    </row>
    <row r="19" spans="1:16" x14ac:dyDescent="0.15">
      <c r="B19" s="24">
        <v>587811.80000000005</v>
      </c>
      <c r="C19" s="25">
        <v>588057.59999999998</v>
      </c>
      <c r="D19" s="29"/>
      <c r="F19" s="27"/>
      <c r="G19" s="25">
        <v>487005.1</v>
      </c>
      <c r="H19" s="29"/>
      <c r="J19" s="24"/>
      <c r="K19" s="52"/>
      <c r="L19" s="47"/>
      <c r="N19" s="46"/>
      <c r="O19" s="52"/>
      <c r="P19" s="26">
        <v>401348.2</v>
      </c>
    </row>
    <row r="20" spans="1:16" x14ac:dyDescent="0.15">
      <c r="B20" s="24">
        <v>248555.5</v>
      </c>
      <c r="C20" s="25"/>
      <c r="D20" s="26"/>
      <c r="F20" s="27"/>
      <c r="G20" s="25">
        <v>367534.1</v>
      </c>
      <c r="H20" s="29"/>
      <c r="J20" s="24"/>
      <c r="K20" s="52"/>
      <c r="L20" s="47"/>
      <c r="N20" s="46"/>
      <c r="O20" s="52"/>
      <c r="P20" s="26">
        <v>288076.79999999999</v>
      </c>
    </row>
    <row r="21" spans="1:16" x14ac:dyDescent="0.15">
      <c r="B21" s="24">
        <v>437555.5</v>
      </c>
      <c r="C21" s="28"/>
      <c r="D21" s="29"/>
      <c r="F21" s="27"/>
      <c r="G21" s="25">
        <v>348042.2</v>
      </c>
      <c r="H21" s="29"/>
      <c r="J21" s="24"/>
      <c r="K21" s="52"/>
      <c r="L21" s="47"/>
      <c r="N21" s="46"/>
      <c r="O21" s="52"/>
      <c r="P21" s="47"/>
    </row>
    <row r="22" spans="1:16" x14ac:dyDescent="0.15">
      <c r="B22" s="24"/>
      <c r="C22" s="28"/>
      <c r="D22" s="29"/>
      <c r="F22" s="27"/>
      <c r="G22" s="25">
        <v>451019.5</v>
      </c>
      <c r="H22" s="29"/>
      <c r="J22" s="24"/>
      <c r="K22" s="52"/>
      <c r="L22" s="47"/>
      <c r="N22" s="46"/>
      <c r="O22" s="52"/>
      <c r="P22" s="47"/>
    </row>
    <row r="23" spans="1:16" x14ac:dyDescent="0.15">
      <c r="B23" s="24"/>
      <c r="C23" s="28"/>
      <c r="D23" s="29"/>
      <c r="F23" s="27"/>
      <c r="G23" s="25">
        <v>468518.40000000002</v>
      </c>
      <c r="H23" s="29"/>
      <c r="J23" s="24"/>
      <c r="K23" s="25"/>
      <c r="L23" s="47"/>
      <c r="N23" s="46"/>
      <c r="O23" s="52"/>
      <c r="P23" s="47"/>
    </row>
    <row r="24" spans="1:16" ht="15" thickBot="1" x14ac:dyDescent="0.2">
      <c r="B24" s="42"/>
      <c r="C24" s="54"/>
      <c r="D24" s="50"/>
      <c r="F24" s="55"/>
      <c r="G24" s="56">
        <v>436487</v>
      </c>
      <c r="H24" s="50"/>
      <c r="J24" s="42"/>
      <c r="K24" s="56"/>
      <c r="L24" s="49"/>
      <c r="N24" s="48"/>
      <c r="O24" s="57"/>
      <c r="P24" s="49"/>
    </row>
    <row r="25" spans="1:16" ht="15" thickTop="1" x14ac:dyDescent="0.15">
      <c r="A25" s="39" t="s">
        <v>14</v>
      </c>
      <c r="B25" s="21">
        <v>491393</v>
      </c>
      <c r="C25" s="22">
        <v>471959</v>
      </c>
      <c r="D25" s="23">
        <v>481044</v>
      </c>
      <c r="F25" s="21">
        <v>435742</v>
      </c>
      <c r="G25" s="22">
        <v>488879</v>
      </c>
      <c r="H25" s="23">
        <v>495385</v>
      </c>
      <c r="J25" s="21">
        <v>550573</v>
      </c>
      <c r="K25" s="22">
        <v>452850</v>
      </c>
      <c r="L25" s="23">
        <v>541732</v>
      </c>
      <c r="N25" s="21">
        <v>545879</v>
      </c>
      <c r="O25" s="22">
        <v>512270</v>
      </c>
      <c r="P25" s="23">
        <v>431824</v>
      </c>
    </row>
    <row r="26" spans="1:16" x14ac:dyDescent="0.15">
      <c r="A26" s="40" t="s">
        <v>15</v>
      </c>
      <c r="B26" s="24">
        <v>139977</v>
      </c>
      <c r="C26" s="25">
        <v>130505</v>
      </c>
      <c r="D26" s="26">
        <v>114431</v>
      </c>
      <c r="F26" s="24">
        <v>99404</v>
      </c>
      <c r="G26" s="25">
        <v>89109</v>
      </c>
      <c r="H26" s="26">
        <v>172459</v>
      </c>
      <c r="J26" s="24">
        <v>173062</v>
      </c>
      <c r="K26" s="25">
        <v>166444</v>
      </c>
      <c r="L26" s="26">
        <v>82631</v>
      </c>
      <c r="N26" s="24">
        <v>217804</v>
      </c>
      <c r="O26" s="25">
        <v>185203</v>
      </c>
      <c r="P26" s="26">
        <v>84911</v>
      </c>
    </row>
    <row r="27" spans="1:16" ht="15" thickBot="1" x14ac:dyDescent="0.2">
      <c r="A27" s="41" t="s">
        <v>19</v>
      </c>
      <c r="B27" s="30">
        <f>COUNT(B8:B24)</f>
        <v>14</v>
      </c>
      <c r="C27" s="33">
        <f t="shared" ref="C27:D27" si="0">COUNT(C8:C24)</f>
        <v>12</v>
      </c>
      <c r="D27" s="34">
        <f t="shared" si="0"/>
        <v>9</v>
      </c>
      <c r="E27" s="1"/>
      <c r="F27" s="30">
        <f>COUNT(F8:F24)</f>
        <v>9</v>
      </c>
      <c r="G27" s="33">
        <f t="shared" ref="G27:H27" si="1">COUNT(G8:G24)</f>
        <v>17</v>
      </c>
      <c r="H27" s="34">
        <f t="shared" si="1"/>
        <v>10</v>
      </c>
      <c r="I27" s="1"/>
      <c r="J27" s="30">
        <f>COUNT(J8:J24)</f>
        <v>6</v>
      </c>
      <c r="K27" s="33">
        <f t="shared" ref="K27:L27" si="2">COUNT(K8:K24)</f>
        <v>9</v>
      </c>
      <c r="L27" s="34">
        <f t="shared" si="2"/>
        <v>7</v>
      </c>
      <c r="N27" s="30">
        <f>COUNT(N8:N24)</f>
        <v>8</v>
      </c>
      <c r="O27" s="33">
        <f t="shared" ref="O27:P27" si="3">COUNT(O8:O24)</f>
        <v>11</v>
      </c>
      <c r="P27" s="34">
        <f t="shared" si="3"/>
        <v>13</v>
      </c>
    </row>
    <row r="28" spans="1:16" ht="15" thickTop="1" x14ac:dyDescent="0.15">
      <c r="B28" s="1"/>
      <c r="C28" s="1"/>
    </row>
    <row r="29" spans="1:16" x14ac:dyDescent="0.15">
      <c r="B29" s="1"/>
      <c r="C29" s="1"/>
    </row>
    <row r="31" spans="1:16" ht="18" x14ac:dyDescent="0.15">
      <c r="B31" s="129" t="s">
        <v>41</v>
      </c>
      <c r="C31" s="129"/>
      <c r="D31" s="129"/>
      <c r="E31" s="129"/>
      <c r="F31" s="129"/>
      <c r="G31" s="129"/>
      <c r="H31" s="129"/>
      <c r="I31" s="129"/>
      <c r="J31" s="129"/>
      <c r="K31" s="129"/>
      <c r="L31" s="129"/>
      <c r="M31" s="129"/>
      <c r="N31" s="129"/>
      <c r="O31" s="129"/>
      <c r="P31" s="129"/>
    </row>
    <row r="32" spans="1:16" ht="15" thickBot="1" x14ac:dyDescent="0.2">
      <c r="E32" s="4"/>
      <c r="I32" s="4"/>
      <c r="M32" s="4"/>
      <c r="N32" s="4"/>
      <c r="O32" s="4"/>
      <c r="P32" s="4"/>
    </row>
    <row r="33" spans="2:16" ht="18" thickTop="1" thickBot="1" x14ac:dyDescent="0.25">
      <c r="B33" s="130" t="s">
        <v>29</v>
      </c>
      <c r="C33" s="133"/>
      <c r="D33" s="131"/>
      <c r="E33" s="51"/>
      <c r="F33" s="130" t="s">
        <v>32</v>
      </c>
      <c r="G33" s="133"/>
      <c r="H33" s="131"/>
      <c r="I33" s="51"/>
      <c r="J33" s="130" t="s">
        <v>35</v>
      </c>
      <c r="K33" s="133"/>
      <c r="L33" s="131"/>
      <c r="M33" s="51"/>
      <c r="N33" s="130" t="s">
        <v>38</v>
      </c>
      <c r="O33" s="133"/>
      <c r="P33" s="131"/>
    </row>
    <row r="34" spans="2:16" ht="16" thickTop="1" thickBot="1" x14ac:dyDescent="0.2">
      <c r="B34" s="18" t="s">
        <v>2</v>
      </c>
      <c r="C34" s="19" t="s">
        <v>30</v>
      </c>
      <c r="D34" s="20" t="s">
        <v>31</v>
      </c>
      <c r="E34" s="38"/>
      <c r="F34" s="18" t="s">
        <v>2</v>
      </c>
      <c r="G34" s="19" t="s">
        <v>33</v>
      </c>
      <c r="H34" s="20" t="s">
        <v>34</v>
      </c>
      <c r="I34" s="38"/>
      <c r="J34" s="18" t="s">
        <v>2</v>
      </c>
      <c r="K34" s="19" t="s">
        <v>36</v>
      </c>
      <c r="L34" s="20" t="s">
        <v>37</v>
      </c>
      <c r="M34" s="38"/>
      <c r="N34" s="18" t="s">
        <v>2</v>
      </c>
      <c r="O34" s="19" t="s">
        <v>39</v>
      </c>
      <c r="P34" s="20" t="s">
        <v>40</v>
      </c>
    </row>
    <row r="35" spans="2:16" ht="15" thickTop="1" x14ac:dyDescent="0.15">
      <c r="B35" s="44">
        <v>8.15</v>
      </c>
      <c r="C35" s="53">
        <v>4.99</v>
      </c>
      <c r="D35" s="45">
        <v>3.44</v>
      </c>
      <c r="F35" s="44">
        <v>6.51</v>
      </c>
      <c r="G35" s="53">
        <v>7.97</v>
      </c>
      <c r="H35" s="45">
        <v>5.49</v>
      </c>
      <c r="J35" s="44">
        <v>9.5</v>
      </c>
      <c r="K35" s="53">
        <v>5.65</v>
      </c>
      <c r="L35" s="45">
        <v>3.75</v>
      </c>
      <c r="N35" s="44">
        <v>9.9600000000000009</v>
      </c>
      <c r="O35" s="53">
        <v>7.46</v>
      </c>
      <c r="P35" s="45">
        <v>1.89</v>
      </c>
    </row>
    <row r="36" spans="2:16" x14ac:dyDescent="0.15">
      <c r="B36" s="24">
        <v>5.85</v>
      </c>
      <c r="C36" s="25">
        <v>5.56</v>
      </c>
      <c r="D36" s="26">
        <v>2.57</v>
      </c>
      <c r="F36" s="24">
        <v>6.6</v>
      </c>
      <c r="G36" s="25">
        <v>4.17</v>
      </c>
      <c r="H36" s="26">
        <v>5.4</v>
      </c>
      <c r="J36" s="24">
        <v>7.82</v>
      </c>
      <c r="K36" s="25">
        <v>7.93</v>
      </c>
      <c r="L36" s="26">
        <v>2.9</v>
      </c>
      <c r="N36" s="24">
        <v>12</v>
      </c>
      <c r="O36" s="25">
        <v>7.93</v>
      </c>
      <c r="P36" s="26">
        <v>7.78</v>
      </c>
    </row>
    <row r="37" spans="2:16" x14ac:dyDescent="0.15">
      <c r="B37" s="24">
        <v>7.81</v>
      </c>
      <c r="C37" s="25">
        <v>4.83</v>
      </c>
      <c r="D37" s="26">
        <v>6.89</v>
      </c>
      <c r="F37" s="24">
        <v>8.4499999999999993</v>
      </c>
      <c r="G37" s="25">
        <v>5.68</v>
      </c>
      <c r="H37" s="26">
        <v>5.43</v>
      </c>
      <c r="J37" s="24">
        <v>9.5</v>
      </c>
      <c r="K37" s="25">
        <v>5.27</v>
      </c>
      <c r="L37" s="26">
        <v>3.07</v>
      </c>
      <c r="N37" s="24">
        <v>22.3</v>
      </c>
      <c r="O37" s="25">
        <v>8.6300000000000008</v>
      </c>
      <c r="P37" s="26">
        <v>8.0299999999999994</v>
      </c>
    </row>
    <row r="38" spans="2:16" x14ac:dyDescent="0.15">
      <c r="B38" s="24">
        <v>6.95</v>
      </c>
      <c r="C38" s="25">
        <v>4.9400000000000004</v>
      </c>
      <c r="D38" s="26">
        <v>3.9</v>
      </c>
      <c r="F38" s="24">
        <v>8.9</v>
      </c>
      <c r="G38" s="25">
        <v>6.65</v>
      </c>
      <c r="H38" s="26">
        <v>6.62</v>
      </c>
      <c r="J38" s="24">
        <v>12.8</v>
      </c>
      <c r="K38" s="25">
        <v>5.56</v>
      </c>
      <c r="L38" s="26">
        <v>3.23</v>
      </c>
      <c r="N38" s="24">
        <v>10.3</v>
      </c>
      <c r="O38" s="25">
        <v>8.23</v>
      </c>
      <c r="P38" s="26">
        <v>7.57</v>
      </c>
    </row>
    <row r="39" spans="2:16" x14ac:dyDescent="0.15">
      <c r="B39" s="24">
        <v>7.99</v>
      </c>
      <c r="C39" s="25">
        <v>4.18</v>
      </c>
      <c r="D39" s="26">
        <v>3.15</v>
      </c>
      <c r="F39" s="24">
        <v>7.19</v>
      </c>
      <c r="G39" s="25">
        <v>6</v>
      </c>
      <c r="H39" s="26">
        <v>8.18</v>
      </c>
      <c r="J39" s="24">
        <v>9.4600000000000009</v>
      </c>
      <c r="K39" s="25">
        <v>9.09</v>
      </c>
      <c r="L39" s="26">
        <v>4.8499999999999996</v>
      </c>
      <c r="N39" s="24">
        <v>5.27</v>
      </c>
      <c r="O39" s="25">
        <v>6.19</v>
      </c>
      <c r="P39" s="26">
        <v>4.96</v>
      </c>
    </row>
    <row r="40" spans="2:16" x14ac:dyDescent="0.15">
      <c r="B40" s="24">
        <v>6.47</v>
      </c>
      <c r="C40" s="25">
        <v>4.26</v>
      </c>
      <c r="D40" s="26">
        <v>4.25</v>
      </c>
      <c r="F40" s="24">
        <v>8.98</v>
      </c>
      <c r="G40" s="25">
        <v>6.48</v>
      </c>
      <c r="H40" s="26">
        <v>8.16</v>
      </c>
      <c r="J40" s="24">
        <v>10.6</v>
      </c>
      <c r="K40" s="25">
        <v>9.61</v>
      </c>
      <c r="L40" s="26">
        <v>3.14</v>
      </c>
      <c r="N40" s="24">
        <v>11.2</v>
      </c>
      <c r="O40" s="25">
        <v>6.67</v>
      </c>
      <c r="P40" s="26">
        <v>12.2</v>
      </c>
    </row>
    <row r="41" spans="2:16" x14ac:dyDescent="0.15">
      <c r="B41" s="24">
        <v>7.42</v>
      </c>
      <c r="C41" s="25">
        <v>6.11</v>
      </c>
      <c r="D41" s="26">
        <v>3.77</v>
      </c>
      <c r="F41" s="24">
        <v>14</v>
      </c>
      <c r="G41" s="25">
        <v>5.1100000000000003</v>
      </c>
      <c r="H41" s="26">
        <v>6.97</v>
      </c>
      <c r="J41" s="24"/>
      <c r="K41" s="25">
        <v>6.82</v>
      </c>
      <c r="L41" s="26">
        <v>2.5499999999999998</v>
      </c>
      <c r="N41" s="24">
        <v>9.98</v>
      </c>
      <c r="O41" s="25">
        <v>7.38</v>
      </c>
      <c r="P41" s="26">
        <v>6.15</v>
      </c>
    </row>
    <row r="42" spans="2:16" x14ac:dyDescent="0.15">
      <c r="B42" s="24">
        <v>10.5</v>
      </c>
      <c r="C42" s="25">
        <v>8.25</v>
      </c>
      <c r="D42" s="26">
        <v>6</v>
      </c>
      <c r="F42" s="24">
        <v>9.82</v>
      </c>
      <c r="G42" s="25">
        <v>9.07</v>
      </c>
      <c r="H42" s="26">
        <v>4.9400000000000004</v>
      </c>
      <c r="J42" s="24"/>
      <c r="K42" s="25">
        <v>10.9</v>
      </c>
      <c r="L42" s="26"/>
      <c r="N42" s="24">
        <v>8.19</v>
      </c>
      <c r="O42" s="25">
        <v>5.21</v>
      </c>
      <c r="P42" s="26">
        <v>9.33</v>
      </c>
    </row>
    <row r="43" spans="2:16" x14ac:dyDescent="0.15">
      <c r="B43" s="24">
        <v>8.43</v>
      </c>
      <c r="C43" s="25">
        <v>9.6999999999999993</v>
      </c>
      <c r="D43" s="26">
        <v>6.86</v>
      </c>
      <c r="F43" s="24">
        <v>9.1199999999999992</v>
      </c>
      <c r="G43" s="25">
        <v>8.7200000000000006</v>
      </c>
      <c r="H43" s="26">
        <v>7.66</v>
      </c>
      <c r="J43" s="24"/>
      <c r="K43" s="25">
        <v>6.7</v>
      </c>
      <c r="L43" s="26"/>
      <c r="N43" s="46"/>
      <c r="O43" s="25">
        <v>6.91</v>
      </c>
      <c r="P43" s="26">
        <v>6.2</v>
      </c>
    </row>
    <row r="44" spans="2:16" x14ac:dyDescent="0.15">
      <c r="B44" s="24">
        <v>9.51</v>
      </c>
      <c r="C44" s="25">
        <v>10.3</v>
      </c>
      <c r="D44" s="29"/>
      <c r="F44" s="24"/>
      <c r="G44" s="25">
        <v>7.4</v>
      </c>
      <c r="H44" s="26">
        <v>3.97</v>
      </c>
      <c r="J44" s="24"/>
      <c r="K44" s="52"/>
      <c r="L44" s="47"/>
      <c r="N44" s="46"/>
      <c r="O44" s="25">
        <v>11.8</v>
      </c>
      <c r="P44" s="26">
        <v>5.0999999999999996</v>
      </c>
    </row>
    <row r="45" spans="2:16" x14ac:dyDescent="0.15">
      <c r="B45" s="24">
        <v>15.1</v>
      </c>
      <c r="C45" s="25">
        <v>10.1</v>
      </c>
      <c r="D45" s="29"/>
      <c r="F45" s="27"/>
      <c r="G45" s="25">
        <v>8.3699999999999992</v>
      </c>
      <c r="H45" s="29"/>
      <c r="J45" s="24"/>
      <c r="K45" s="52"/>
      <c r="L45" s="47"/>
      <c r="N45" s="46"/>
      <c r="O45" s="25">
        <v>5.77</v>
      </c>
      <c r="P45" s="26">
        <v>5.85</v>
      </c>
    </row>
    <row r="46" spans="2:16" x14ac:dyDescent="0.15">
      <c r="B46" s="24">
        <v>13.7</v>
      </c>
      <c r="C46" s="25">
        <v>11</v>
      </c>
      <c r="D46" s="29"/>
      <c r="F46" s="27"/>
      <c r="G46" s="25">
        <v>8.1</v>
      </c>
      <c r="H46" s="29"/>
      <c r="J46" s="24"/>
      <c r="K46" s="52"/>
      <c r="L46" s="47"/>
      <c r="N46" s="46"/>
      <c r="O46" s="52"/>
      <c r="P46" s="26">
        <v>5.44</v>
      </c>
    </row>
    <row r="47" spans="2:16" x14ac:dyDescent="0.15">
      <c r="B47" s="24">
        <v>25.4</v>
      </c>
      <c r="C47" s="25"/>
      <c r="D47" s="26"/>
      <c r="F47" s="27"/>
      <c r="G47" s="25">
        <v>8.3000000000000007</v>
      </c>
      <c r="H47" s="29"/>
      <c r="J47" s="24"/>
      <c r="K47" s="52"/>
      <c r="L47" s="47"/>
      <c r="N47" s="46"/>
      <c r="O47" s="52"/>
      <c r="P47" s="26">
        <v>6.67</v>
      </c>
    </row>
    <row r="48" spans="2:16" x14ac:dyDescent="0.15">
      <c r="B48" s="24">
        <v>9.1199999999999992</v>
      </c>
      <c r="C48" s="28"/>
      <c r="D48" s="29"/>
      <c r="F48" s="27"/>
      <c r="G48" s="25">
        <v>10.6</v>
      </c>
      <c r="H48" s="29"/>
      <c r="J48" s="24"/>
      <c r="K48" s="52"/>
      <c r="L48" s="47"/>
      <c r="N48" s="46"/>
      <c r="O48" s="52"/>
      <c r="P48" s="47"/>
    </row>
    <row r="49" spans="1:16" x14ac:dyDescent="0.15">
      <c r="B49" s="24"/>
      <c r="C49" s="28"/>
      <c r="D49" s="29"/>
      <c r="F49" s="27"/>
      <c r="G49" s="25">
        <v>9.93</v>
      </c>
      <c r="H49" s="29"/>
      <c r="J49" s="24"/>
      <c r="K49" s="52"/>
      <c r="L49" s="47"/>
      <c r="N49" s="46"/>
      <c r="O49" s="52"/>
      <c r="P49" s="47"/>
    </row>
    <row r="50" spans="1:16" x14ac:dyDescent="0.15">
      <c r="B50" s="24"/>
      <c r="C50" s="28"/>
      <c r="D50" s="29"/>
      <c r="F50" s="27"/>
      <c r="G50" s="25">
        <v>6.92</v>
      </c>
      <c r="H50" s="29"/>
      <c r="J50" s="24"/>
      <c r="K50" s="25"/>
      <c r="L50" s="47"/>
      <c r="N50" s="46"/>
      <c r="O50" s="52"/>
      <c r="P50" s="47"/>
    </row>
    <row r="51" spans="1:16" ht="15" thickBot="1" x14ac:dyDescent="0.2">
      <c r="B51" s="42"/>
      <c r="C51" s="54"/>
      <c r="D51" s="50"/>
      <c r="F51" s="55"/>
      <c r="G51" s="56">
        <v>8.0299999999999994</v>
      </c>
      <c r="H51" s="50"/>
      <c r="J51" s="42"/>
      <c r="K51" s="56"/>
      <c r="L51" s="49"/>
      <c r="N51" s="48"/>
      <c r="O51" s="57"/>
      <c r="P51" s="49"/>
    </row>
    <row r="52" spans="1:16" ht="15" thickTop="1" x14ac:dyDescent="0.15">
      <c r="A52" s="39" t="s">
        <v>14</v>
      </c>
      <c r="B52" s="21">
        <v>10.17</v>
      </c>
      <c r="C52" s="22">
        <v>7.0179999999999998</v>
      </c>
      <c r="D52" s="23">
        <v>4.5369999999999999</v>
      </c>
      <c r="F52" s="21">
        <v>8.8409999999999993</v>
      </c>
      <c r="G52" s="22">
        <v>7.5</v>
      </c>
      <c r="H52" s="23">
        <v>6.282</v>
      </c>
      <c r="J52" s="21">
        <v>9.9469999999999992</v>
      </c>
      <c r="K52" s="22">
        <v>7.5030000000000001</v>
      </c>
      <c r="L52" s="23">
        <v>3.3559999999999999</v>
      </c>
      <c r="N52" s="21">
        <v>11.15</v>
      </c>
      <c r="O52" s="22">
        <v>7.4710000000000001</v>
      </c>
      <c r="P52" s="23">
        <v>6.7050000000000001</v>
      </c>
    </row>
    <row r="53" spans="1:16" x14ac:dyDescent="0.15">
      <c r="A53" s="40" t="s">
        <v>15</v>
      </c>
      <c r="B53" s="24">
        <v>5.0999999999999996</v>
      </c>
      <c r="C53" s="25">
        <v>2.64</v>
      </c>
      <c r="D53" s="26">
        <v>1.6259999999999999</v>
      </c>
      <c r="F53" s="24">
        <v>2.2639999999999998</v>
      </c>
      <c r="G53" s="25">
        <v>1.6990000000000001</v>
      </c>
      <c r="H53" s="26">
        <v>1.4490000000000001</v>
      </c>
      <c r="J53" s="24">
        <v>1.657</v>
      </c>
      <c r="K53" s="25">
        <v>2</v>
      </c>
      <c r="L53" s="26">
        <v>0.75160000000000005</v>
      </c>
      <c r="N53" s="24">
        <v>4.9550000000000001</v>
      </c>
      <c r="O53" s="25">
        <v>1.774</v>
      </c>
      <c r="P53" s="26">
        <v>2.4569999999999999</v>
      </c>
    </row>
    <row r="54" spans="1:16" ht="15" thickBot="1" x14ac:dyDescent="0.2">
      <c r="A54" s="41" t="s">
        <v>19</v>
      </c>
      <c r="B54" s="30">
        <f>COUNT(B35:B51)</f>
        <v>14</v>
      </c>
      <c r="C54" s="33">
        <f t="shared" ref="C54:D54" si="4">COUNT(C35:C51)</f>
        <v>12</v>
      </c>
      <c r="D54" s="34">
        <f t="shared" si="4"/>
        <v>9</v>
      </c>
      <c r="E54" s="1"/>
      <c r="F54" s="30">
        <f>COUNT(F35:F51)</f>
        <v>9</v>
      </c>
      <c r="G54" s="33">
        <f t="shared" ref="G54:H54" si="5">COUNT(G35:G51)</f>
        <v>17</v>
      </c>
      <c r="H54" s="34">
        <f t="shared" si="5"/>
        <v>10</v>
      </c>
      <c r="I54" s="1"/>
      <c r="J54" s="30">
        <f>COUNT(J35:J51)</f>
        <v>6</v>
      </c>
      <c r="K54" s="33">
        <f t="shared" ref="K54:L54" si="6">COUNT(K35:K51)</f>
        <v>9</v>
      </c>
      <c r="L54" s="34">
        <f t="shared" si="6"/>
        <v>7</v>
      </c>
      <c r="N54" s="30">
        <f>COUNT(N35:N51)</f>
        <v>8</v>
      </c>
      <c r="O54" s="33">
        <f t="shared" ref="O54:P54" si="7">COUNT(O35:O51)</f>
        <v>11</v>
      </c>
      <c r="P54" s="34">
        <f t="shared" si="7"/>
        <v>13</v>
      </c>
    </row>
    <row r="55" spans="1:16" ht="15" thickTop="1" x14ac:dyDescent="0.15">
      <c r="B55" s="1"/>
      <c r="C55" s="1"/>
    </row>
    <row r="56" spans="1:16" x14ac:dyDescent="0.15">
      <c r="B56" s="1"/>
      <c r="C56" s="1"/>
    </row>
    <row r="58" spans="1:16" ht="18" x14ac:dyDescent="0.15">
      <c r="B58" s="129" t="s">
        <v>13</v>
      </c>
      <c r="C58" s="129"/>
      <c r="D58" s="129"/>
      <c r="E58" s="129"/>
      <c r="F58" s="129"/>
      <c r="G58" s="129"/>
      <c r="H58" s="129"/>
      <c r="I58" s="129"/>
      <c r="J58" s="129"/>
      <c r="K58" s="129"/>
      <c r="L58" s="129"/>
      <c r="M58" s="129"/>
      <c r="N58" s="129"/>
      <c r="O58" s="129"/>
      <c r="P58" s="129"/>
    </row>
    <row r="59" spans="1:16" ht="15" thickBot="1" x14ac:dyDescent="0.2">
      <c r="E59" s="4"/>
      <c r="I59" s="4"/>
      <c r="M59" s="4"/>
      <c r="N59" s="4"/>
      <c r="O59" s="4"/>
      <c r="P59" s="4"/>
    </row>
    <row r="60" spans="1:16" ht="18" thickTop="1" thickBot="1" x14ac:dyDescent="0.25">
      <c r="B60" s="130" t="s">
        <v>29</v>
      </c>
      <c r="C60" s="133"/>
      <c r="D60" s="131"/>
      <c r="E60" s="51"/>
      <c r="F60" s="130" t="s">
        <v>32</v>
      </c>
      <c r="G60" s="133"/>
      <c r="H60" s="131"/>
      <c r="I60" s="51"/>
      <c r="J60" s="130" t="s">
        <v>35</v>
      </c>
      <c r="K60" s="133"/>
      <c r="L60" s="131"/>
      <c r="M60" s="51"/>
      <c r="N60" s="130" t="s">
        <v>38</v>
      </c>
      <c r="O60" s="133"/>
      <c r="P60" s="131"/>
    </row>
    <row r="61" spans="1:16" ht="16" thickTop="1" thickBot="1" x14ac:dyDescent="0.2">
      <c r="B61" s="18" t="s">
        <v>2</v>
      </c>
      <c r="C61" s="19" t="s">
        <v>30</v>
      </c>
      <c r="D61" s="20" t="s">
        <v>31</v>
      </c>
      <c r="E61" s="38"/>
      <c r="F61" s="18" t="s">
        <v>2</v>
      </c>
      <c r="G61" s="19" t="s">
        <v>33</v>
      </c>
      <c r="H61" s="20" t="s">
        <v>34</v>
      </c>
      <c r="I61" s="38"/>
      <c r="J61" s="18" t="s">
        <v>2</v>
      </c>
      <c r="K61" s="19" t="s">
        <v>36</v>
      </c>
      <c r="L61" s="20" t="s">
        <v>37</v>
      </c>
      <c r="M61" s="38"/>
      <c r="N61" s="18" t="s">
        <v>2</v>
      </c>
      <c r="O61" s="19" t="s">
        <v>39</v>
      </c>
      <c r="P61" s="20" t="s">
        <v>40</v>
      </c>
    </row>
    <row r="62" spans="1:16" ht="15" thickTop="1" x14ac:dyDescent="0.15">
      <c r="B62" s="44">
        <v>41104.17</v>
      </c>
      <c r="C62" s="53">
        <v>21184.3</v>
      </c>
      <c r="D62" s="45">
        <v>14258.64</v>
      </c>
      <c r="F62" s="44">
        <v>36289.43</v>
      </c>
      <c r="G62" s="53">
        <v>40849.26</v>
      </c>
      <c r="H62" s="45">
        <v>37147.760000000002</v>
      </c>
      <c r="J62" s="44">
        <v>55646.96</v>
      </c>
      <c r="K62" s="53">
        <v>20191.11</v>
      </c>
      <c r="L62" s="45">
        <v>16460.64</v>
      </c>
      <c r="N62" s="44">
        <v>98953.38</v>
      </c>
      <c r="O62" s="53">
        <v>65052.54</v>
      </c>
      <c r="P62" s="45">
        <v>12029.56</v>
      </c>
    </row>
    <row r="63" spans="1:16" x14ac:dyDescent="0.15">
      <c r="B63" s="24">
        <v>31432.18</v>
      </c>
      <c r="C63" s="25">
        <v>13808.37</v>
      </c>
      <c r="D63" s="26">
        <v>18929.150000000001</v>
      </c>
      <c r="F63" s="24">
        <v>32689.200000000001</v>
      </c>
      <c r="G63" s="25">
        <v>21680.33</v>
      </c>
      <c r="H63" s="26">
        <v>46399.74</v>
      </c>
      <c r="J63" s="24">
        <v>61909.96</v>
      </c>
      <c r="K63" s="25">
        <v>40559.78</v>
      </c>
      <c r="L63" s="26">
        <v>14654.59</v>
      </c>
      <c r="N63" s="24">
        <v>76663.64</v>
      </c>
      <c r="O63" s="25">
        <v>56072.67</v>
      </c>
      <c r="P63" s="26">
        <v>38907.410000000003</v>
      </c>
    </row>
    <row r="64" spans="1:16" x14ac:dyDescent="0.15">
      <c r="B64" s="24">
        <v>60035.25</v>
      </c>
      <c r="C64" s="25">
        <v>32387.58</v>
      </c>
      <c r="D64" s="26">
        <v>31221.79</v>
      </c>
      <c r="F64" s="24">
        <v>35711.620000000003</v>
      </c>
      <c r="G64" s="25">
        <v>30919.759999999998</v>
      </c>
      <c r="H64" s="26">
        <v>27379.19</v>
      </c>
      <c r="J64" s="24">
        <v>45867.44</v>
      </c>
      <c r="K64" s="25">
        <v>31777.34</v>
      </c>
      <c r="L64" s="26">
        <v>16759.03</v>
      </c>
      <c r="N64" s="24">
        <v>137071.70000000001</v>
      </c>
      <c r="O64" s="25">
        <v>31377.93</v>
      </c>
      <c r="P64" s="26">
        <v>29146.97</v>
      </c>
    </row>
    <row r="65" spans="1:16" x14ac:dyDescent="0.15">
      <c r="B65" s="24">
        <v>43329.440000000002</v>
      </c>
      <c r="C65" s="25">
        <v>30486.52</v>
      </c>
      <c r="D65" s="26">
        <v>17136.29</v>
      </c>
      <c r="F65" s="24">
        <v>44038.34</v>
      </c>
      <c r="G65" s="25">
        <v>33779.339999999997</v>
      </c>
      <c r="H65" s="26">
        <v>33974.9</v>
      </c>
      <c r="J65" s="24">
        <v>33745.31</v>
      </c>
      <c r="K65" s="25">
        <v>30272.2</v>
      </c>
      <c r="L65" s="26">
        <v>16027.42</v>
      </c>
      <c r="N65" s="24">
        <v>38856.129999999997</v>
      </c>
      <c r="O65" s="25">
        <v>42887.12</v>
      </c>
      <c r="P65" s="26">
        <v>35647.360000000001</v>
      </c>
    </row>
    <row r="66" spans="1:16" x14ac:dyDescent="0.15">
      <c r="B66" s="24">
        <v>20373.2</v>
      </c>
      <c r="C66" s="25">
        <v>25025.63</v>
      </c>
      <c r="D66" s="26">
        <v>13646.1</v>
      </c>
      <c r="F66" s="24">
        <v>21786.29</v>
      </c>
      <c r="G66" s="25">
        <v>36794.300000000003</v>
      </c>
      <c r="H66" s="26">
        <v>37780.49</v>
      </c>
      <c r="J66" s="24">
        <v>54488.24</v>
      </c>
      <c r="K66" s="25">
        <v>31877.1</v>
      </c>
      <c r="L66" s="26">
        <v>33389.11</v>
      </c>
      <c r="N66" s="24">
        <v>24591.43</v>
      </c>
      <c r="O66" s="25">
        <v>28352.38</v>
      </c>
      <c r="P66" s="26">
        <v>23073.52</v>
      </c>
    </row>
    <row r="67" spans="1:16" x14ac:dyDescent="0.15">
      <c r="B67" s="24">
        <v>36066.449999999997</v>
      </c>
      <c r="C67" s="25">
        <v>18818.38</v>
      </c>
      <c r="D67" s="26">
        <v>24128.1</v>
      </c>
      <c r="F67" s="24">
        <v>51798.080000000002</v>
      </c>
      <c r="G67" s="25">
        <v>36530.589999999997</v>
      </c>
      <c r="H67" s="26">
        <v>41820.14</v>
      </c>
      <c r="J67" s="24">
        <v>63977.02</v>
      </c>
      <c r="K67" s="25">
        <v>38937.11</v>
      </c>
      <c r="L67" s="26">
        <v>15988.5</v>
      </c>
      <c r="N67" s="24">
        <v>65421.7</v>
      </c>
      <c r="O67" s="25">
        <v>23027.96</v>
      </c>
      <c r="P67" s="26">
        <v>52911.65</v>
      </c>
    </row>
    <row r="68" spans="1:16" x14ac:dyDescent="0.15">
      <c r="B68" s="24">
        <v>33067.85</v>
      </c>
      <c r="C68" s="25">
        <v>24278.89</v>
      </c>
      <c r="D68" s="26">
        <v>19786.169999999998</v>
      </c>
      <c r="F68" s="24">
        <v>48796.88</v>
      </c>
      <c r="G68" s="25">
        <v>32716.11</v>
      </c>
      <c r="H68" s="26">
        <v>26358.14</v>
      </c>
      <c r="J68" s="24"/>
      <c r="K68" s="25">
        <v>17869.189999999999</v>
      </c>
      <c r="L68" s="26">
        <v>15507</v>
      </c>
      <c r="N68" s="24">
        <v>31196.400000000001</v>
      </c>
      <c r="O68" s="25">
        <v>36972.03</v>
      </c>
      <c r="P68" s="26">
        <v>29137.42</v>
      </c>
    </row>
    <row r="69" spans="1:16" x14ac:dyDescent="0.15">
      <c r="B69" s="24">
        <v>49596.02</v>
      </c>
      <c r="C69" s="25">
        <v>42085.49</v>
      </c>
      <c r="D69" s="26">
        <v>21943.87</v>
      </c>
      <c r="F69" s="24">
        <v>33416.480000000003</v>
      </c>
      <c r="G69" s="25">
        <v>51080.27</v>
      </c>
      <c r="H69" s="26">
        <v>20510.740000000002</v>
      </c>
      <c r="J69" s="24"/>
      <c r="K69" s="25">
        <v>30085.52</v>
      </c>
      <c r="L69" s="26"/>
      <c r="N69" s="24">
        <v>31072.83</v>
      </c>
      <c r="O69" s="25">
        <v>33106.589999999997</v>
      </c>
      <c r="P69" s="26">
        <v>39494.47</v>
      </c>
    </row>
    <row r="70" spans="1:16" x14ac:dyDescent="0.15">
      <c r="B70" s="24">
        <v>41183.94</v>
      </c>
      <c r="C70" s="25">
        <v>47021.13</v>
      </c>
      <c r="D70" s="26">
        <v>27051.01</v>
      </c>
      <c r="F70" s="24">
        <v>34915.74</v>
      </c>
      <c r="G70" s="25">
        <v>33983.72</v>
      </c>
      <c r="H70" s="26">
        <v>17306.84</v>
      </c>
      <c r="J70" s="24"/>
      <c r="K70" s="25">
        <v>51287.42</v>
      </c>
      <c r="L70" s="26"/>
      <c r="N70" s="46"/>
      <c r="O70" s="25">
        <v>43799.27</v>
      </c>
      <c r="P70" s="26">
        <v>26623.3</v>
      </c>
    </row>
    <row r="71" spans="1:16" x14ac:dyDescent="0.15">
      <c r="B71" s="24">
        <v>55675.95</v>
      </c>
      <c r="C71" s="25">
        <v>31353.46</v>
      </c>
      <c r="D71" s="29"/>
      <c r="F71" s="24"/>
      <c r="G71" s="25">
        <v>25737.439999999999</v>
      </c>
      <c r="H71" s="26">
        <v>16151.79</v>
      </c>
      <c r="J71" s="24"/>
      <c r="K71" s="52"/>
      <c r="L71" s="47"/>
      <c r="N71" s="46"/>
      <c r="O71" s="25">
        <v>32155.66</v>
      </c>
      <c r="P71" s="26">
        <v>18717.650000000001</v>
      </c>
    </row>
    <row r="72" spans="1:16" x14ac:dyDescent="0.15">
      <c r="B72" s="24">
        <v>55474.74</v>
      </c>
      <c r="C72" s="25">
        <v>38156.18</v>
      </c>
      <c r="D72" s="29"/>
      <c r="F72" s="27"/>
      <c r="G72" s="25">
        <v>46005.06</v>
      </c>
      <c r="H72" s="29"/>
      <c r="J72" s="24"/>
      <c r="K72" s="52"/>
      <c r="L72" s="47"/>
      <c r="N72" s="46"/>
      <c r="O72" s="25">
        <v>18757.95</v>
      </c>
      <c r="P72" s="26">
        <v>21143.57</v>
      </c>
    </row>
    <row r="73" spans="1:16" x14ac:dyDescent="0.15">
      <c r="B73" s="24">
        <v>80530.22</v>
      </c>
      <c r="C73" s="25">
        <v>64686.34</v>
      </c>
      <c r="D73" s="29"/>
      <c r="F73" s="27"/>
      <c r="G73" s="25">
        <v>39447.410000000003</v>
      </c>
      <c r="H73" s="29"/>
      <c r="J73" s="24"/>
      <c r="K73" s="52"/>
      <c r="L73" s="47"/>
      <c r="N73" s="46"/>
      <c r="O73" s="52"/>
      <c r="P73" s="26">
        <v>21833.34</v>
      </c>
    </row>
    <row r="74" spans="1:16" x14ac:dyDescent="0.15">
      <c r="B74" s="24">
        <v>63133.1</v>
      </c>
      <c r="C74" s="25"/>
      <c r="D74" s="26"/>
      <c r="F74" s="27"/>
      <c r="G74" s="25">
        <v>30505.33</v>
      </c>
      <c r="H74" s="29"/>
      <c r="J74" s="24"/>
      <c r="K74" s="52"/>
      <c r="L74" s="47"/>
      <c r="N74" s="46"/>
      <c r="O74" s="52"/>
      <c r="P74" s="26">
        <v>19214.72</v>
      </c>
    </row>
    <row r="75" spans="1:16" x14ac:dyDescent="0.15">
      <c r="B75" s="24">
        <v>39905.06</v>
      </c>
      <c r="C75" s="28"/>
      <c r="D75" s="29"/>
      <c r="F75" s="27"/>
      <c r="G75" s="25">
        <v>36892.480000000003</v>
      </c>
      <c r="H75" s="29"/>
      <c r="J75" s="24"/>
      <c r="K75" s="52"/>
      <c r="L75" s="47"/>
      <c r="N75" s="46"/>
      <c r="O75" s="52"/>
      <c r="P75" s="47"/>
    </row>
    <row r="76" spans="1:16" x14ac:dyDescent="0.15">
      <c r="B76" s="24"/>
      <c r="C76" s="28"/>
      <c r="D76" s="29"/>
      <c r="F76" s="27"/>
      <c r="G76" s="25">
        <v>44786.239999999998</v>
      </c>
      <c r="H76" s="29"/>
      <c r="J76" s="24"/>
      <c r="K76" s="52"/>
      <c r="L76" s="47"/>
      <c r="N76" s="46"/>
      <c r="O76" s="52"/>
      <c r="P76" s="47"/>
    </row>
    <row r="77" spans="1:16" x14ac:dyDescent="0.15">
      <c r="B77" s="24"/>
      <c r="C77" s="28"/>
      <c r="D77" s="29"/>
      <c r="F77" s="27"/>
      <c r="G77" s="25">
        <v>32421.47</v>
      </c>
      <c r="H77" s="29"/>
      <c r="J77" s="24"/>
      <c r="K77" s="25"/>
      <c r="L77" s="47"/>
      <c r="N77" s="46"/>
      <c r="O77" s="52"/>
      <c r="P77" s="47"/>
    </row>
    <row r="78" spans="1:16" ht="15" thickBot="1" x14ac:dyDescent="0.2">
      <c r="B78" s="42"/>
      <c r="C78" s="54"/>
      <c r="D78" s="50"/>
      <c r="F78" s="55"/>
      <c r="G78" s="56">
        <v>35049.910000000003</v>
      </c>
      <c r="H78" s="50"/>
      <c r="J78" s="42"/>
      <c r="K78" s="56"/>
      <c r="L78" s="49"/>
      <c r="N78" s="48"/>
      <c r="O78" s="57"/>
      <c r="P78" s="49"/>
    </row>
    <row r="79" spans="1:16" ht="15" thickTop="1" x14ac:dyDescent="0.15">
      <c r="A79" s="39" t="s">
        <v>14</v>
      </c>
      <c r="B79" s="21">
        <v>46493</v>
      </c>
      <c r="C79" s="22">
        <v>32441</v>
      </c>
      <c r="D79" s="23">
        <v>20900</v>
      </c>
      <c r="F79" s="21">
        <v>37716</v>
      </c>
      <c r="G79" s="22">
        <v>35834</v>
      </c>
      <c r="H79" s="23">
        <v>30483</v>
      </c>
      <c r="J79" s="21">
        <v>52606</v>
      </c>
      <c r="K79" s="22">
        <v>32540</v>
      </c>
      <c r="L79" s="23">
        <v>18398</v>
      </c>
      <c r="N79" s="21">
        <v>62978</v>
      </c>
      <c r="O79" s="22">
        <v>37415</v>
      </c>
      <c r="P79" s="23">
        <v>28299</v>
      </c>
    </row>
    <row r="80" spans="1:16" x14ac:dyDescent="0.15">
      <c r="A80" s="40" t="s">
        <v>15</v>
      </c>
      <c r="B80" s="24">
        <v>15447</v>
      </c>
      <c r="C80" s="25">
        <v>14026</v>
      </c>
      <c r="D80" s="26">
        <v>5830</v>
      </c>
      <c r="F80" s="24">
        <v>9168</v>
      </c>
      <c r="G80" s="25">
        <v>7251</v>
      </c>
      <c r="H80" s="26">
        <v>10524</v>
      </c>
      <c r="J80" s="24">
        <v>11223</v>
      </c>
      <c r="K80" s="25">
        <v>10226</v>
      </c>
      <c r="L80" s="26">
        <v>6645</v>
      </c>
      <c r="N80" s="24">
        <v>39751</v>
      </c>
      <c r="O80" s="25">
        <v>13794</v>
      </c>
      <c r="P80" s="26">
        <v>11035</v>
      </c>
    </row>
    <row r="81" spans="1:16" ht="15" thickBot="1" x14ac:dyDescent="0.2">
      <c r="A81" s="41" t="s">
        <v>19</v>
      </c>
      <c r="B81" s="30">
        <f>COUNT(B62:B78)</f>
        <v>14</v>
      </c>
      <c r="C81" s="33">
        <f t="shared" ref="C81:D81" si="8">COUNT(C62:C78)</f>
        <v>12</v>
      </c>
      <c r="D81" s="34">
        <f t="shared" si="8"/>
        <v>9</v>
      </c>
      <c r="E81" s="1"/>
      <c r="F81" s="30">
        <f>COUNT(F62:F78)</f>
        <v>9</v>
      </c>
      <c r="G81" s="33">
        <f t="shared" ref="G81:H81" si="9">COUNT(G62:G78)</f>
        <v>17</v>
      </c>
      <c r="H81" s="34">
        <f t="shared" si="9"/>
        <v>10</v>
      </c>
      <c r="I81" s="1"/>
      <c r="J81" s="30">
        <f>COUNT(J62:J78)</f>
        <v>6</v>
      </c>
      <c r="K81" s="33">
        <f t="shared" ref="K81:L81" si="10">COUNT(K62:K78)</f>
        <v>9</v>
      </c>
      <c r="L81" s="34">
        <f t="shared" si="10"/>
        <v>7</v>
      </c>
      <c r="N81" s="30">
        <f>COUNT(N62:N78)</f>
        <v>8</v>
      </c>
      <c r="O81" s="33">
        <f t="shared" ref="O81:P81" si="11">COUNT(O62:O78)</f>
        <v>11</v>
      </c>
      <c r="P81" s="34">
        <f t="shared" si="11"/>
        <v>13</v>
      </c>
    </row>
    <row r="82" spans="1:16" s="4" customFormat="1" ht="15" thickTop="1" x14ac:dyDescent="0.15">
      <c r="A82" s="2"/>
      <c r="B82" s="1"/>
      <c r="C82" s="1"/>
      <c r="E82" s="2"/>
      <c r="I82" s="2"/>
      <c r="M82" s="2"/>
      <c r="N82" s="2"/>
      <c r="O82" s="2"/>
      <c r="P82" s="2"/>
    </row>
  </sheetData>
  <mergeCells count="15">
    <mergeCell ref="B60:D60"/>
    <mergeCell ref="F60:H60"/>
    <mergeCell ref="J60:L60"/>
    <mergeCell ref="N60:P60"/>
    <mergeCell ref="B4:P4"/>
    <mergeCell ref="B6:D6"/>
    <mergeCell ref="F6:H6"/>
    <mergeCell ref="J6:L6"/>
    <mergeCell ref="N6:P6"/>
    <mergeCell ref="B31:P31"/>
    <mergeCell ref="B33:D33"/>
    <mergeCell ref="F33:H33"/>
    <mergeCell ref="J33:L33"/>
    <mergeCell ref="N33:P33"/>
    <mergeCell ref="B58:P5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8BE86-2CAE-44B6-8CEF-D13784C4D1B5}">
  <dimension ref="A1:J28"/>
  <sheetViews>
    <sheetView workbookViewId="0">
      <selection activeCell="M9" sqref="M9"/>
    </sheetView>
  </sheetViews>
  <sheetFormatPr baseColWidth="10" defaultColWidth="8.83203125" defaultRowHeight="15" x14ac:dyDescent="0.2"/>
  <sheetData>
    <row r="1" spans="1:7" x14ac:dyDescent="0.2">
      <c r="A1" s="6" t="s">
        <v>89</v>
      </c>
    </row>
    <row r="2" spans="1:7" x14ac:dyDescent="0.2">
      <c r="A2" s="7"/>
    </row>
    <row r="3" spans="1:7" x14ac:dyDescent="0.2">
      <c r="A3" s="6" t="s">
        <v>28</v>
      </c>
    </row>
    <row r="4" spans="1:7" ht="17" thickBot="1" x14ac:dyDescent="0.25">
      <c r="B4" s="126" t="s">
        <v>90</v>
      </c>
      <c r="C4" s="126"/>
      <c r="D4" s="126"/>
      <c r="E4" s="126"/>
      <c r="F4" s="126"/>
      <c r="G4" s="126"/>
    </row>
    <row r="5" spans="1:7" ht="17" thickTop="1" thickBot="1" x14ac:dyDescent="0.25">
      <c r="B5" s="123" t="s">
        <v>45</v>
      </c>
      <c r="C5" s="124"/>
      <c r="D5" s="123" t="s">
        <v>72</v>
      </c>
      <c r="E5" s="124"/>
      <c r="F5" s="123" t="s">
        <v>46</v>
      </c>
      <c r="G5" s="125"/>
    </row>
    <row r="6" spans="1:7" ht="17" thickTop="1" thickBot="1" x14ac:dyDescent="0.25">
      <c r="B6" s="112">
        <v>18.5</v>
      </c>
      <c r="C6" s="113">
        <v>19.5</v>
      </c>
      <c r="D6" s="112">
        <v>18.5</v>
      </c>
      <c r="E6" s="113">
        <v>19.5</v>
      </c>
      <c r="F6" s="112">
        <v>18.5</v>
      </c>
      <c r="G6" s="113">
        <v>19.5</v>
      </c>
    </row>
    <row r="7" spans="1:7" ht="16" thickTop="1" x14ac:dyDescent="0.2">
      <c r="B7" s="208">
        <v>8.2100000000000001E-4</v>
      </c>
      <c r="C7" s="81">
        <v>1.8400000000000001E-3</v>
      </c>
      <c r="D7" s="79">
        <v>1.2700000000000001E-3</v>
      </c>
      <c r="E7" s="80">
        <v>8.8000000000000003E-4</v>
      </c>
      <c r="F7" s="79">
        <v>6.4000000000000005E-4</v>
      </c>
      <c r="G7" s="81">
        <v>1.3500000000000001E-3</v>
      </c>
    </row>
    <row r="8" spans="1:7" x14ac:dyDescent="0.2">
      <c r="B8" s="71">
        <v>9.7000000000000005E-4</v>
      </c>
      <c r="C8" s="73">
        <v>1E-3</v>
      </c>
      <c r="D8" s="71">
        <v>1.1000000000000001E-3</v>
      </c>
      <c r="E8" s="72">
        <v>1E-3</v>
      </c>
      <c r="F8" s="71">
        <v>6.8999999999999997E-4</v>
      </c>
      <c r="G8" s="73">
        <v>1.1900000000000001E-3</v>
      </c>
    </row>
    <row r="9" spans="1:7" x14ac:dyDescent="0.2">
      <c r="B9" s="63">
        <v>1.4E-3</v>
      </c>
      <c r="C9" s="62">
        <v>1E-3</v>
      </c>
      <c r="D9" s="63">
        <v>1E-3</v>
      </c>
      <c r="E9" s="116">
        <v>1.9E-3</v>
      </c>
      <c r="F9" s="63">
        <v>5.8799999999999998E-4</v>
      </c>
      <c r="G9" s="62">
        <v>8.9999999999999998E-4</v>
      </c>
    </row>
    <row r="10" spans="1:7" ht="16" thickBot="1" x14ac:dyDescent="0.25">
      <c r="B10" s="75">
        <v>1.1000000000000001E-3</v>
      </c>
      <c r="C10" s="77">
        <v>1.09E-3</v>
      </c>
      <c r="D10" s="75">
        <v>6.2E-4</v>
      </c>
      <c r="E10" s="76">
        <v>1.9599999999999999E-3</v>
      </c>
      <c r="F10" s="75">
        <v>6.4000000000000005E-4</v>
      </c>
      <c r="G10" s="207">
        <v>1E-3</v>
      </c>
    </row>
    <row r="11" spans="1:7" ht="16" thickTop="1" x14ac:dyDescent="0.2">
      <c r="A11" s="39" t="s">
        <v>14</v>
      </c>
      <c r="B11" s="79">
        <f t="shared" ref="B11:G11" si="0">AVERAGE(B7:B10)</f>
        <v>1.0727500000000001E-3</v>
      </c>
      <c r="C11" s="80">
        <f t="shared" si="0"/>
        <v>1.2325000000000001E-3</v>
      </c>
      <c r="D11" s="79">
        <f t="shared" si="0"/>
        <v>9.9750000000000012E-4</v>
      </c>
      <c r="E11" s="80">
        <f t="shared" si="0"/>
        <v>1.4350000000000001E-3</v>
      </c>
      <c r="F11" s="79">
        <f t="shared" si="0"/>
        <v>6.3949999999999999E-4</v>
      </c>
      <c r="G11" s="81">
        <f t="shared" si="0"/>
        <v>1.1100000000000001E-3</v>
      </c>
    </row>
    <row r="12" spans="1:7" x14ac:dyDescent="0.2">
      <c r="A12" s="40" t="s">
        <v>15</v>
      </c>
      <c r="B12" s="63">
        <f>STDEV(B7:B10,3)</f>
        <v>1.3411610550568489</v>
      </c>
      <c r="C12" s="74">
        <f>STDEV(C7:C10,3)</f>
        <v>1.3410896421119656</v>
      </c>
      <c r="D12" s="63">
        <f>STDEV(D7:D10,3)</f>
        <v>1.3411947121205035</v>
      </c>
      <c r="E12" s="74">
        <f>STDEV(E7:E10,3)</f>
        <v>1.3409991271883812</v>
      </c>
      <c r="F12" s="63">
        <f>STDEV(F7:F10,3)</f>
        <v>1.3413547938904158</v>
      </c>
      <c r="G12" s="62">
        <f>STDEV(G7:G10,3)</f>
        <v>1.3411443906119878</v>
      </c>
    </row>
    <row r="13" spans="1:7" ht="16" thickBot="1" x14ac:dyDescent="0.25">
      <c r="A13" s="41" t="s">
        <v>19</v>
      </c>
      <c r="B13" s="30">
        <f>COUNT(B7:B10)</f>
        <v>4</v>
      </c>
      <c r="C13" s="33">
        <f t="shared" ref="C13:G13" si="1">COUNT(C7:C10)</f>
        <v>4</v>
      </c>
      <c r="D13" s="30">
        <f t="shared" si="1"/>
        <v>4</v>
      </c>
      <c r="E13" s="33">
        <f t="shared" si="1"/>
        <v>4</v>
      </c>
      <c r="F13" s="30">
        <f t="shared" si="1"/>
        <v>4</v>
      </c>
      <c r="G13" s="34">
        <f t="shared" si="1"/>
        <v>4</v>
      </c>
    </row>
    <row r="14" spans="1:7" ht="16" thickTop="1" x14ac:dyDescent="0.2"/>
    <row r="17" spans="1:10" x14ac:dyDescent="0.2">
      <c r="A17" s="6" t="s">
        <v>54</v>
      </c>
    </row>
    <row r="18" spans="1:10" ht="17" thickBot="1" x14ac:dyDescent="0.25">
      <c r="B18" s="126" t="s">
        <v>91</v>
      </c>
      <c r="C18" s="126"/>
      <c r="D18" s="126"/>
      <c r="E18" s="126"/>
      <c r="F18" s="126"/>
      <c r="G18" s="126"/>
      <c r="H18" s="126"/>
      <c r="I18" s="126"/>
      <c r="J18" s="126"/>
    </row>
    <row r="19" spans="1:10" ht="17" thickTop="1" thickBot="1" x14ac:dyDescent="0.25">
      <c r="B19" s="123" t="s">
        <v>45</v>
      </c>
      <c r="C19" s="124"/>
      <c r="D19" s="124"/>
      <c r="E19" s="123" t="s">
        <v>72</v>
      </c>
      <c r="F19" s="124"/>
      <c r="G19" s="124"/>
      <c r="H19" s="123" t="s">
        <v>46</v>
      </c>
      <c r="I19" s="124"/>
      <c r="J19" s="125"/>
    </row>
    <row r="20" spans="1:10" ht="17" thickTop="1" thickBot="1" x14ac:dyDescent="0.25">
      <c r="B20" s="112">
        <v>17.5</v>
      </c>
      <c r="C20" s="113">
        <v>18.5</v>
      </c>
      <c r="D20" s="113">
        <v>19.5</v>
      </c>
      <c r="E20" s="112">
        <v>17.5</v>
      </c>
      <c r="F20" s="113">
        <v>18.5</v>
      </c>
      <c r="G20" s="113">
        <v>19.5</v>
      </c>
      <c r="H20" s="187">
        <v>17.5</v>
      </c>
      <c r="I20" s="186">
        <v>18.5</v>
      </c>
      <c r="J20" s="113">
        <v>19.5</v>
      </c>
    </row>
    <row r="21" spans="1:10" ht="16" thickTop="1" x14ac:dyDescent="0.2">
      <c r="B21" s="79">
        <v>9.65</v>
      </c>
      <c r="C21" s="80">
        <v>15</v>
      </c>
      <c r="D21" s="80">
        <v>27.7</v>
      </c>
      <c r="E21" s="79">
        <v>11</v>
      </c>
      <c r="F21" s="80">
        <v>16.8</v>
      </c>
      <c r="G21" s="172">
        <v>12.9</v>
      </c>
      <c r="H21" s="79">
        <v>4.71</v>
      </c>
      <c r="I21" s="205">
        <v>9.15</v>
      </c>
      <c r="J21" s="81">
        <v>3.74</v>
      </c>
    </row>
    <row r="22" spans="1:10" x14ac:dyDescent="0.2">
      <c r="B22" s="71">
        <v>10.7</v>
      </c>
      <c r="C22" s="72">
        <v>10.3</v>
      </c>
      <c r="D22" s="116">
        <v>20.2</v>
      </c>
      <c r="E22" s="71">
        <v>15.1</v>
      </c>
      <c r="F22" s="72">
        <v>10</v>
      </c>
      <c r="G22" s="173">
        <v>11</v>
      </c>
      <c r="H22" s="204">
        <v>4.05</v>
      </c>
      <c r="I22" s="203">
        <v>4.03</v>
      </c>
      <c r="J22" s="206">
        <v>3.55</v>
      </c>
    </row>
    <row r="23" spans="1:10" x14ac:dyDescent="0.2">
      <c r="B23" s="63">
        <v>10.5</v>
      </c>
      <c r="C23" s="74">
        <v>11.1</v>
      </c>
      <c r="D23" s="74">
        <v>22</v>
      </c>
      <c r="E23" s="63">
        <v>12.1</v>
      </c>
      <c r="F23" s="74">
        <v>12.2</v>
      </c>
      <c r="G23" s="174">
        <v>15.2</v>
      </c>
      <c r="H23" s="63">
        <v>6.75</v>
      </c>
      <c r="I23" s="72">
        <v>5.04</v>
      </c>
      <c r="J23" s="62">
        <v>5.76</v>
      </c>
    </row>
    <row r="24" spans="1:10" ht="16" thickBot="1" x14ac:dyDescent="0.25">
      <c r="B24" s="75">
        <v>13</v>
      </c>
      <c r="C24" s="76">
        <v>12.2</v>
      </c>
      <c r="D24" s="76">
        <v>14</v>
      </c>
      <c r="E24" s="75">
        <v>14.8</v>
      </c>
      <c r="F24" s="76">
        <v>7.93</v>
      </c>
      <c r="G24" s="116">
        <v>17.5</v>
      </c>
      <c r="H24" s="75">
        <v>7.25</v>
      </c>
      <c r="I24" s="76">
        <v>6.42</v>
      </c>
      <c r="J24" s="77">
        <v>8.1</v>
      </c>
    </row>
    <row r="25" spans="1:10" ht="16" thickTop="1" x14ac:dyDescent="0.2">
      <c r="A25" s="39" t="s">
        <v>14</v>
      </c>
      <c r="B25" s="79">
        <f t="shared" ref="B25:J25" si="2">AVERAGE(B21:B24)</f>
        <v>10.9625</v>
      </c>
      <c r="C25" s="80">
        <f t="shared" si="2"/>
        <v>12.149999999999999</v>
      </c>
      <c r="D25" s="80">
        <f t="shared" si="2"/>
        <v>20.975000000000001</v>
      </c>
      <c r="E25" s="79">
        <f t="shared" si="2"/>
        <v>13.25</v>
      </c>
      <c r="F25" s="80">
        <f t="shared" si="2"/>
        <v>11.7325</v>
      </c>
      <c r="G25" s="80">
        <f t="shared" si="2"/>
        <v>14.149999999999999</v>
      </c>
      <c r="H25" s="79">
        <f t="shared" si="2"/>
        <v>5.6899999999999995</v>
      </c>
      <c r="I25" s="80">
        <f t="shared" si="2"/>
        <v>6.16</v>
      </c>
      <c r="J25" s="81">
        <f>AVERAGE(J21:J24)+B12+STDEV(B7:B10,3)</f>
        <v>7.9698221101136983</v>
      </c>
    </row>
    <row r="26" spans="1:10" x14ac:dyDescent="0.2">
      <c r="A26" s="40" t="s">
        <v>15</v>
      </c>
      <c r="B26" s="63">
        <f>STDEV(B21:B24,3)</f>
        <v>3.7708752299698252</v>
      </c>
      <c r="C26" s="74">
        <f>STDEV(C21:C24,3)</f>
        <v>4.4617261233742269</v>
      </c>
      <c r="D26" s="74">
        <f>STDEV(D21:D24,3)</f>
        <v>9.4075501593135264</v>
      </c>
      <c r="E26" s="63">
        <f>STDEV(E21:E24,3)</f>
        <v>4.9056090345644137</v>
      </c>
      <c r="F26" s="74">
        <f>STDEV(F21:F24,3)</f>
        <v>5.1079330457632262</v>
      </c>
      <c r="G26" s="74">
        <f>STDEV(G21:G24,3)</f>
        <v>5.5513061526094925</v>
      </c>
      <c r="H26" s="63">
        <f>STDEV(H21:H24,3)</f>
        <v>1.802503814142985</v>
      </c>
      <c r="I26" s="74">
        <f>STDEV(I21:I24,3)</f>
        <v>2.3868116808830973</v>
      </c>
      <c r="J26" s="62">
        <f>STDEV(J21:J24,3)</f>
        <v>2.1055403107041202</v>
      </c>
    </row>
    <row r="27" spans="1:10" ht="16" thickBot="1" x14ac:dyDescent="0.25">
      <c r="A27" s="41" t="s">
        <v>19</v>
      </c>
      <c r="B27" s="30">
        <f>COUNT(B21:B24)</f>
        <v>4</v>
      </c>
      <c r="C27" s="33">
        <f t="shared" ref="C27:J27" si="3">COUNT(C21:C24)</f>
        <v>4</v>
      </c>
      <c r="D27" s="33">
        <f t="shared" si="3"/>
        <v>4</v>
      </c>
      <c r="E27" s="30">
        <f t="shared" si="3"/>
        <v>4</v>
      </c>
      <c r="F27" s="33">
        <f t="shared" si="3"/>
        <v>4</v>
      </c>
      <c r="G27" s="33">
        <f t="shared" si="3"/>
        <v>4</v>
      </c>
      <c r="H27" s="30">
        <f>COUNT(H21:H24)</f>
        <v>4</v>
      </c>
      <c r="I27" s="33">
        <f t="shared" si="3"/>
        <v>4</v>
      </c>
      <c r="J27" s="34">
        <f t="shared" si="3"/>
        <v>4</v>
      </c>
    </row>
    <row r="28" spans="1:10" ht="16" thickTop="1" x14ac:dyDescent="0.2"/>
  </sheetData>
  <mergeCells count="8">
    <mergeCell ref="B19:D19"/>
    <mergeCell ref="E19:G19"/>
    <mergeCell ref="H19:J19"/>
    <mergeCell ref="B4:G4"/>
    <mergeCell ref="B5:C5"/>
    <mergeCell ref="D5:E5"/>
    <mergeCell ref="F5:G5"/>
    <mergeCell ref="B18:J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E16A7-D8F1-4087-BC75-B4E33D98021D}">
  <dimension ref="A1:AA98"/>
  <sheetViews>
    <sheetView topLeftCell="A13" zoomScaleNormal="100" workbookViewId="0">
      <selection activeCell="Q78" sqref="Q78"/>
    </sheetView>
  </sheetViews>
  <sheetFormatPr baseColWidth="10" defaultColWidth="8.83203125" defaultRowHeight="15" x14ac:dyDescent="0.2"/>
  <sheetData>
    <row r="1" spans="1:27" x14ac:dyDescent="0.2">
      <c r="A1" s="6" t="s">
        <v>42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7" x14ac:dyDescent="0.2">
      <c r="A2" s="7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7" x14ac:dyDescent="0.2">
      <c r="A3" s="6" t="s">
        <v>28</v>
      </c>
      <c r="S3" s="1"/>
      <c r="T3" s="1"/>
      <c r="U3" s="1"/>
      <c r="V3" s="1"/>
      <c r="W3" s="1"/>
      <c r="X3" s="1"/>
    </row>
    <row r="4" spans="1:27" ht="19" x14ac:dyDescent="0.25">
      <c r="B4" s="117" t="s">
        <v>43</v>
      </c>
      <c r="C4" s="117"/>
      <c r="D4" s="117"/>
      <c r="E4" s="117"/>
      <c r="F4" s="117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7" ht="16" thickBot="1" x14ac:dyDescent="0.25"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18" thickTop="1" thickBot="1" x14ac:dyDescent="0.25">
      <c r="B6" s="127" t="s">
        <v>44</v>
      </c>
      <c r="C6" s="128"/>
      <c r="D6" s="60"/>
      <c r="E6" s="127" t="s">
        <v>47</v>
      </c>
      <c r="F6" s="128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17" thickTop="1" thickBot="1" x14ac:dyDescent="0.25">
      <c r="B7" s="64" t="s">
        <v>45</v>
      </c>
      <c r="C7" s="65" t="s">
        <v>85</v>
      </c>
      <c r="D7" s="59"/>
      <c r="E7" s="64" t="s">
        <v>45</v>
      </c>
      <c r="F7" s="65" t="s">
        <v>85</v>
      </c>
      <c r="G7" s="1"/>
      <c r="H7" s="1"/>
      <c r="I7" s="1"/>
      <c r="J7" s="1"/>
      <c r="K7" s="1"/>
      <c r="L7" s="1"/>
      <c r="M7" s="1"/>
      <c r="N7" s="6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7" ht="16" thickTop="1" x14ac:dyDescent="0.2">
      <c r="B8" s="44">
        <v>4.29</v>
      </c>
      <c r="C8" s="45">
        <v>33.799999999999997</v>
      </c>
      <c r="E8" s="44">
        <v>23.9</v>
      </c>
      <c r="F8" s="45">
        <v>16.2</v>
      </c>
      <c r="H8" s="1"/>
      <c r="I8" s="1"/>
      <c r="K8" s="1"/>
      <c r="L8" s="1"/>
      <c r="N8" s="1"/>
      <c r="O8" s="1"/>
      <c r="P8" s="1"/>
      <c r="Q8" s="1"/>
      <c r="R8" s="1"/>
      <c r="S8" s="1"/>
      <c r="T8" s="1"/>
      <c r="U8" s="1"/>
      <c r="V8" s="1"/>
    </row>
    <row r="9" spans="1:27" x14ac:dyDescent="0.2">
      <c r="B9" s="24">
        <v>4.71</v>
      </c>
      <c r="C9" s="26">
        <v>20.8</v>
      </c>
      <c r="E9" s="24">
        <v>32.6</v>
      </c>
      <c r="F9" s="26">
        <v>27.7</v>
      </c>
      <c r="H9" s="1"/>
      <c r="I9" s="1"/>
      <c r="K9" s="1"/>
      <c r="L9" s="1"/>
      <c r="N9" s="1"/>
      <c r="O9" s="1"/>
      <c r="Q9" s="1"/>
      <c r="R9" s="1"/>
      <c r="S9" s="1"/>
      <c r="T9" s="1"/>
      <c r="U9" s="1"/>
      <c r="V9" s="1"/>
    </row>
    <row r="10" spans="1:27" x14ac:dyDescent="0.2">
      <c r="B10" s="24">
        <v>28</v>
      </c>
      <c r="C10" s="26"/>
      <c r="E10" s="24">
        <v>7.12</v>
      </c>
      <c r="F10" s="26">
        <v>11.7</v>
      </c>
      <c r="H10" s="1"/>
      <c r="I10" s="1"/>
      <c r="K10" s="1"/>
      <c r="L10" s="1"/>
      <c r="N10" s="1"/>
      <c r="O10" s="1"/>
      <c r="Q10" s="1"/>
      <c r="R10" s="1"/>
    </row>
    <row r="11" spans="1:27" x14ac:dyDescent="0.2">
      <c r="B11" s="24">
        <v>26.8</v>
      </c>
      <c r="C11" s="26">
        <v>4.08</v>
      </c>
      <c r="E11" s="24">
        <v>18.899999999999999</v>
      </c>
      <c r="F11" s="26">
        <v>8.19</v>
      </c>
      <c r="H11" s="1"/>
      <c r="I11" s="1"/>
      <c r="K11" s="1"/>
      <c r="L11" s="1"/>
      <c r="N11" s="1"/>
      <c r="O11" s="1"/>
      <c r="Q11" s="1"/>
      <c r="R11" s="1"/>
    </row>
    <row r="12" spans="1:27" x14ac:dyDescent="0.2">
      <c r="B12" s="24">
        <v>6.55</v>
      </c>
      <c r="C12" s="26">
        <v>16.7</v>
      </c>
      <c r="E12" s="24">
        <v>28.6</v>
      </c>
      <c r="F12" s="26">
        <v>24.9</v>
      </c>
      <c r="H12" s="1"/>
      <c r="I12" s="1"/>
      <c r="K12" s="1"/>
      <c r="L12" s="1"/>
      <c r="N12" s="1"/>
      <c r="Q12" s="1"/>
    </row>
    <row r="13" spans="1:27" x14ac:dyDescent="0.2">
      <c r="B13" s="24">
        <v>18.100000000000001</v>
      </c>
      <c r="C13" s="26">
        <v>12.6</v>
      </c>
      <c r="E13" s="24">
        <v>18.3</v>
      </c>
      <c r="F13" s="26">
        <v>24.5</v>
      </c>
      <c r="H13" s="1"/>
      <c r="I13" s="1"/>
      <c r="K13" s="1"/>
      <c r="L13" s="1"/>
    </row>
    <row r="14" spans="1:27" x14ac:dyDescent="0.2">
      <c r="B14" s="24">
        <v>30.3</v>
      </c>
      <c r="C14" s="26">
        <v>2.1</v>
      </c>
      <c r="E14" s="24">
        <v>6.86</v>
      </c>
      <c r="F14" s="26">
        <v>9.1199999999999992</v>
      </c>
      <c r="H14" s="1"/>
      <c r="I14" s="1"/>
      <c r="K14" s="1"/>
      <c r="L14" s="1"/>
    </row>
    <row r="15" spans="1:27" x14ac:dyDescent="0.2">
      <c r="B15" s="24">
        <v>29.3</v>
      </c>
      <c r="C15" s="26">
        <v>6.23</v>
      </c>
      <c r="E15" s="24">
        <v>4.49</v>
      </c>
      <c r="F15" s="26">
        <v>34.799999999999997</v>
      </c>
      <c r="H15" s="1"/>
      <c r="I15" s="1"/>
      <c r="K15" s="1"/>
      <c r="L15" s="1"/>
    </row>
    <row r="16" spans="1:27" x14ac:dyDescent="0.2">
      <c r="B16" s="24">
        <v>9.3800000000000008</v>
      </c>
      <c r="C16" s="62"/>
      <c r="E16" s="24">
        <v>20.3</v>
      </c>
      <c r="F16" s="26">
        <v>18.899999999999999</v>
      </c>
      <c r="H16" s="1"/>
      <c r="K16" s="1"/>
      <c r="L16" s="1"/>
    </row>
    <row r="17" spans="1:25" ht="16" thickBot="1" x14ac:dyDescent="0.25">
      <c r="B17" s="42">
        <v>19.7</v>
      </c>
      <c r="C17" s="66"/>
      <c r="E17" s="67"/>
      <c r="F17" s="66"/>
      <c r="H17" s="1"/>
    </row>
    <row r="18" spans="1:25" ht="16" thickTop="1" x14ac:dyDescent="0.2">
      <c r="A18" s="39" t="s">
        <v>14</v>
      </c>
      <c r="B18" s="21">
        <v>17.713000000000001</v>
      </c>
      <c r="C18" s="23">
        <v>13.7585714285714</v>
      </c>
      <c r="E18" s="21">
        <v>17.8966666666667</v>
      </c>
      <c r="F18" s="23">
        <v>19.5566666666667</v>
      </c>
      <c r="H18" s="1"/>
      <c r="I18" s="1"/>
      <c r="J18" s="1"/>
      <c r="K18" s="1"/>
      <c r="L18" s="1"/>
    </row>
    <row r="19" spans="1:25" x14ac:dyDescent="0.2">
      <c r="A19" s="40" t="s">
        <v>15</v>
      </c>
      <c r="B19" s="24">
        <v>10.6900338321884</v>
      </c>
      <c r="C19" s="26">
        <v>11.161774692481201</v>
      </c>
      <c r="E19" s="24">
        <v>9.9462178741469405</v>
      </c>
      <c r="F19" s="26">
        <v>9.1050233387949095</v>
      </c>
      <c r="H19" s="1"/>
      <c r="I19" s="1"/>
      <c r="K19" s="1"/>
      <c r="L19" s="1"/>
    </row>
    <row r="20" spans="1:25" ht="16" thickBot="1" x14ac:dyDescent="0.25">
      <c r="A20" s="41" t="s">
        <v>19</v>
      </c>
      <c r="B20" s="30">
        <f>COUNT(B8:B17)</f>
        <v>10</v>
      </c>
      <c r="C20" s="34">
        <f>COUNT(C8:C17)</f>
        <v>7</v>
      </c>
      <c r="E20" s="30">
        <f>COUNT(E8:E17)</f>
        <v>9</v>
      </c>
      <c r="F20" s="34">
        <f>COUNT(F8:F17)</f>
        <v>9</v>
      </c>
    </row>
    <row r="21" spans="1:25" ht="16" thickTop="1" x14ac:dyDescent="0.2"/>
    <row r="24" spans="1:25" x14ac:dyDescent="0.2">
      <c r="A24" s="6" t="s">
        <v>25</v>
      </c>
    </row>
    <row r="25" spans="1:25" ht="19" x14ac:dyDescent="0.25">
      <c r="B25" s="117" t="s">
        <v>12</v>
      </c>
      <c r="C25" s="117"/>
      <c r="D25" s="117"/>
      <c r="E25" s="117"/>
      <c r="F25" s="117"/>
      <c r="J25" s="117" t="s">
        <v>13</v>
      </c>
      <c r="K25" s="117"/>
      <c r="L25" s="117"/>
      <c r="M25" s="117"/>
      <c r="N25" s="117"/>
      <c r="R25" s="117" t="s">
        <v>50</v>
      </c>
      <c r="S25" s="117"/>
      <c r="T25" s="117"/>
      <c r="U25" s="117"/>
      <c r="V25" s="117"/>
    </row>
    <row r="26" spans="1:25" ht="16" thickBot="1" x14ac:dyDescent="0.25"/>
    <row r="27" spans="1:25" ht="18" thickTop="1" thickBot="1" x14ac:dyDescent="0.25">
      <c r="B27" s="127" t="s">
        <v>44</v>
      </c>
      <c r="C27" s="128"/>
      <c r="D27" s="60"/>
      <c r="E27" s="127" t="s">
        <v>47</v>
      </c>
      <c r="F27" s="128"/>
      <c r="G27" s="1"/>
      <c r="H27" s="1"/>
      <c r="J27" s="127" t="s">
        <v>44</v>
      </c>
      <c r="K27" s="128"/>
      <c r="L27" s="60"/>
      <c r="M27" s="127" t="s">
        <v>47</v>
      </c>
      <c r="N27" s="128"/>
      <c r="O27" s="1"/>
      <c r="P27" s="1"/>
      <c r="R27" s="127" t="s">
        <v>44</v>
      </c>
      <c r="S27" s="128"/>
      <c r="T27" s="60"/>
      <c r="U27" s="127" t="s">
        <v>47</v>
      </c>
      <c r="V27" s="128"/>
      <c r="W27" s="1"/>
      <c r="X27" s="1"/>
      <c r="Y27" s="1"/>
    </row>
    <row r="28" spans="1:25" ht="17" thickTop="1" thickBot="1" x14ac:dyDescent="0.25">
      <c r="B28" s="64" t="s">
        <v>45</v>
      </c>
      <c r="C28" s="65" t="s">
        <v>85</v>
      </c>
      <c r="D28" s="59"/>
      <c r="E28" s="64" t="s">
        <v>45</v>
      </c>
      <c r="F28" s="65" t="s">
        <v>85</v>
      </c>
      <c r="G28" s="1"/>
      <c r="H28" s="1"/>
      <c r="J28" s="64" t="s">
        <v>45</v>
      </c>
      <c r="K28" s="65" t="s">
        <v>85</v>
      </c>
      <c r="L28" s="59"/>
      <c r="M28" s="64" t="s">
        <v>45</v>
      </c>
      <c r="N28" s="65" t="s">
        <v>85</v>
      </c>
      <c r="O28" s="1"/>
      <c r="P28" s="1"/>
      <c r="R28" s="64" t="s">
        <v>45</v>
      </c>
      <c r="S28" s="65" t="s">
        <v>85</v>
      </c>
      <c r="T28" s="59"/>
      <c r="U28" s="64" t="s">
        <v>45</v>
      </c>
      <c r="V28" s="65" t="s">
        <v>85</v>
      </c>
      <c r="W28" s="1"/>
      <c r="X28" s="1"/>
      <c r="Y28" s="1"/>
    </row>
    <row r="29" spans="1:25" ht="16" thickTop="1" x14ac:dyDescent="0.2">
      <c r="B29" s="44">
        <v>265387.7</v>
      </c>
      <c r="C29" s="45">
        <v>165460.70000000001</v>
      </c>
      <c r="E29" s="44">
        <v>1545869</v>
      </c>
      <c r="F29" s="45">
        <v>412972.6</v>
      </c>
      <c r="J29" s="44">
        <v>238848.9</v>
      </c>
      <c r="K29" s="45">
        <v>152058.4</v>
      </c>
      <c r="M29" s="44">
        <v>1368094</v>
      </c>
      <c r="N29" s="45">
        <v>383651.5</v>
      </c>
      <c r="O29" s="1"/>
      <c r="P29" s="1"/>
      <c r="R29" s="44">
        <v>49223.360000000001</v>
      </c>
      <c r="S29" s="45">
        <v>85906.13</v>
      </c>
      <c r="U29" s="44">
        <v>357175.2</v>
      </c>
      <c r="V29" s="45">
        <v>333393.2</v>
      </c>
    </row>
    <row r="30" spans="1:25" x14ac:dyDescent="0.2">
      <c r="B30" s="24">
        <v>118908.4</v>
      </c>
      <c r="C30" s="26">
        <v>573670.9</v>
      </c>
      <c r="E30" s="24">
        <v>534774.19999999995</v>
      </c>
      <c r="F30" s="26">
        <v>1949132</v>
      </c>
      <c r="J30" s="24">
        <v>100953.2</v>
      </c>
      <c r="K30" s="26">
        <v>547282</v>
      </c>
      <c r="M30" s="24">
        <v>456162.4</v>
      </c>
      <c r="N30" s="26">
        <v>1682101</v>
      </c>
      <c r="R30" s="24">
        <v>232161.1</v>
      </c>
      <c r="S30" s="26">
        <v>386132.4</v>
      </c>
      <c r="U30" s="24">
        <v>695550.1</v>
      </c>
      <c r="V30" s="26">
        <v>1013478</v>
      </c>
    </row>
    <row r="31" spans="1:25" x14ac:dyDescent="0.2">
      <c r="B31" s="24">
        <v>734873</v>
      </c>
      <c r="C31" s="26">
        <v>194263.5</v>
      </c>
      <c r="E31" s="24">
        <v>1712441</v>
      </c>
      <c r="F31" s="26">
        <v>2096161</v>
      </c>
      <c r="J31" s="24">
        <v>654037</v>
      </c>
      <c r="K31" s="26">
        <v>165124</v>
      </c>
      <c r="M31" s="24">
        <v>1524072</v>
      </c>
      <c r="N31" s="26">
        <v>1767064</v>
      </c>
      <c r="R31" s="24">
        <v>261970.5</v>
      </c>
      <c r="S31" s="26"/>
      <c r="U31" s="24">
        <v>729246.7</v>
      </c>
      <c r="V31" s="26">
        <v>470023.1</v>
      </c>
    </row>
    <row r="32" spans="1:25" x14ac:dyDescent="0.2">
      <c r="B32" s="24">
        <v>66330.539999999994</v>
      </c>
      <c r="C32" s="26">
        <v>548595</v>
      </c>
      <c r="E32" s="24">
        <v>878650.8</v>
      </c>
      <c r="F32" s="26">
        <v>850052.9</v>
      </c>
      <c r="J32" s="24">
        <v>57773.9</v>
      </c>
      <c r="K32" s="26">
        <v>464660</v>
      </c>
      <c r="M32" s="24">
        <v>826810.4</v>
      </c>
      <c r="N32" s="26">
        <v>793099.3</v>
      </c>
      <c r="R32" s="24">
        <v>262213</v>
      </c>
      <c r="S32" s="26">
        <v>133089.9</v>
      </c>
      <c r="U32" s="24">
        <v>1109524</v>
      </c>
      <c r="V32" s="26">
        <v>1347363</v>
      </c>
    </row>
    <row r="33" spans="1:25" x14ac:dyDescent="0.2">
      <c r="B33" s="24">
        <v>355773.6</v>
      </c>
      <c r="C33" s="26">
        <v>123076.8</v>
      </c>
      <c r="E33" s="24">
        <v>762919.2</v>
      </c>
      <c r="F33" s="26">
        <v>1288881</v>
      </c>
      <c r="J33" s="24">
        <v>305609.5</v>
      </c>
      <c r="K33" s="26">
        <v>103876.8</v>
      </c>
      <c r="M33" s="24">
        <v>711803.7</v>
      </c>
      <c r="N33" s="26">
        <v>1190926</v>
      </c>
      <c r="R33" s="24">
        <v>19158.93</v>
      </c>
      <c r="S33" s="26">
        <v>538525.5</v>
      </c>
      <c r="U33" s="24">
        <v>804575.2</v>
      </c>
      <c r="V33" s="26">
        <v>712203.2</v>
      </c>
    </row>
    <row r="34" spans="1:25" x14ac:dyDescent="0.2">
      <c r="B34" s="24">
        <v>338693.4</v>
      </c>
      <c r="C34" s="26">
        <v>1427306</v>
      </c>
      <c r="E34" s="24">
        <v>1735406</v>
      </c>
      <c r="F34" s="26">
        <v>1369574</v>
      </c>
      <c r="J34" s="24">
        <v>283825.09999999998</v>
      </c>
      <c r="K34" s="26">
        <v>1305985</v>
      </c>
      <c r="M34" s="24">
        <v>1593103</v>
      </c>
      <c r="N34" s="26">
        <v>1254530</v>
      </c>
      <c r="R34" s="24">
        <v>95299.839999999997</v>
      </c>
      <c r="S34" s="26">
        <v>1130983</v>
      </c>
      <c r="U34" s="24">
        <v>1365289</v>
      </c>
      <c r="V34" s="26">
        <v>1546586</v>
      </c>
    </row>
    <row r="35" spans="1:25" x14ac:dyDescent="0.2">
      <c r="B35" s="24">
        <v>28828.799999999999</v>
      </c>
      <c r="C35" s="26">
        <v>1539683</v>
      </c>
      <c r="E35" s="24">
        <v>878296.3</v>
      </c>
      <c r="F35" s="26">
        <v>546981.1</v>
      </c>
      <c r="J35" s="24">
        <v>20295.48</v>
      </c>
      <c r="K35" s="26">
        <v>1396492</v>
      </c>
      <c r="M35" s="24">
        <v>770265.9</v>
      </c>
      <c r="N35" s="26">
        <v>509786.4</v>
      </c>
      <c r="R35" s="24">
        <v>128698.1</v>
      </c>
      <c r="S35" s="26">
        <v>149929.5</v>
      </c>
      <c r="U35" s="24">
        <v>1172012</v>
      </c>
      <c r="V35" s="26">
        <v>1498470</v>
      </c>
    </row>
    <row r="36" spans="1:25" x14ac:dyDescent="0.2">
      <c r="B36" s="24">
        <v>75435.360000000001</v>
      </c>
      <c r="C36" s="26"/>
      <c r="E36" s="24">
        <v>1046108</v>
      </c>
      <c r="F36" s="26">
        <v>1861786</v>
      </c>
      <c r="J36" s="24">
        <v>57330.87</v>
      </c>
      <c r="K36" s="26"/>
      <c r="M36" s="24">
        <v>913252.2</v>
      </c>
      <c r="N36" s="26">
        <v>1675607</v>
      </c>
      <c r="R36" s="24">
        <v>53145.72</v>
      </c>
      <c r="S36" s="26">
        <v>1207966</v>
      </c>
      <c r="U36" s="24">
        <v>922028.2</v>
      </c>
      <c r="V36" s="26">
        <v>1076386</v>
      </c>
    </row>
    <row r="37" spans="1:25" x14ac:dyDescent="0.2">
      <c r="B37" s="24">
        <v>98826</v>
      </c>
      <c r="C37" s="62"/>
      <c r="E37" s="24">
        <v>1166085</v>
      </c>
      <c r="F37" s="26">
        <v>3859682</v>
      </c>
      <c r="J37" s="24">
        <v>69672.33</v>
      </c>
      <c r="K37" s="62"/>
      <c r="M37" s="24">
        <v>1063470</v>
      </c>
      <c r="N37" s="26">
        <v>3604943</v>
      </c>
      <c r="R37" s="24">
        <v>64028.87</v>
      </c>
      <c r="S37" s="62"/>
      <c r="U37" s="24">
        <v>622116.4</v>
      </c>
      <c r="V37" s="26">
        <v>3377832</v>
      </c>
    </row>
    <row r="38" spans="1:25" ht="16" thickBot="1" x14ac:dyDescent="0.25">
      <c r="B38" s="42">
        <v>173342.4</v>
      </c>
      <c r="C38" s="66"/>
      <c r="E38" s="67"/>
      <c r="F38" s="66"/>
      <c r="J38" s="42">
        <v>134340.4</v>
      </c>
      <c r="K38" s="66"/>
      <c r="M38" s="67"/>
      <c r="N38" s="66"/>
      <c r="R38" s="42">
        <v>634415.9</v>
      </c>
      <c r="S38" s="66"/>
      <c r="U38" s="67"/>
      <c r="V38" s="66"/>
    </row>
    <row r="39" spans="1:25" ht="16" thickTop="1" x14ac:dyDescent="0.2">
      <c r="A39" s="39" t="s">
        <v>14</v>
      </c>
      <c r="B39" s="21">
        <v>225639.92</v>
      </c>
      <c r="C39" s="23">
        <v>653150.84285714303</v>
      </c>
      <c r="E39" s="21">
        <v>1140061.0555555599</v>
      </c>
      <c r="F39" s="23">
        <v>1581691.4</v>
      </c>
      <c r="I39" s="39" t="s">
        <v>14</v>
      </c>
      <c r="J39" s="21">
        <v>192268.66800000001</v>
      </c>
      <c r="K39" s="23">
        <v>590782.6</v>
      </c>
      <c r="M39" s="21">
        <v>1025225.95555556</v>
      </c>
      <c r="N39" s="23">
        <v>1429078.68888889</v>
      </c>
      <c r="Q39" s="39" t="s">
        <v>14</v>
      </c>
      <c r="R39" s="21">
        <v>180031.53200000001</v>
      </c>
      <c r="S39" s="23">
        <v>518933.20428571402</v>
      </c>
      <c r="U39" s="21">
        <v>864168.53333333298</v>
      </c>
      <c r="V39" s="23">
        <v>1263970.5</v>
      </c>
    </row>
    <row r="40" spans="1:25" x14ac:dyDescent="0.2">
      <c r="A40" s="40" t="s">
        <v>15</v>
      </c>
      <c r="B40" s="24">
        <v>212785.23429701701</v>
      </c>
      <c r="C40" s="26">
        <v>596084.75604799902</v>
      </c>
      <c r="E40" s="24">
        <v>433258.464929651</v>
      </c>
      <c r="F40" s="26">
        <v>1047016.08018351</v>
      </c>
      <c r="I40" s="40" t="s">
        <v>15</v>
      </c>
      <c r="J40" s="24">
        <v>191260.24308086201</v>
      </c>
      <c r="K40" s="26">
        <v>546080.38909707498</v>
      </c>
      <c r="M40" s="24">
        <v>392003.05189963803</v>
      </c>
      <c r="N40" s="26">
        <v>961969.73183809395</v>
      </c>
      <c r="Q40" s="40" t="s">
        <v>15</v>
      </c>
      <c r="R40" s="24">
        <v>184093.09649270901</v>
      </c>
      <c r="S40" s="26">
        <v>472571.38684315502</v>
      </c>
      <c r="U40" s="24">
        <v>311298.748386261</v>
      </c>
      <c r="V40" s="26">
        <v>902007.09963716799</v>
      </c>
    </row>
    <row r="41" spans="1:25" ht="16" thickBot="1" x14ac:dyDescent="0.25">
      <c r="A41" s="41" t="s">
        <v>19</v>
      </c>
      <c r="B41" s="30">
        <f>COUNT(B29:B38)</f>
        <v>10</v>
      </c>
      <c r="C41" s="34">
        <f>COUNT(C29:C38)</f>
        <v>7</v>
      </c>
      <c r="E41" s="30">
        <f>COUNT(E29:E38)</f>
        <v>9</v>
      </c>
      <c r="F41" s="34">
        <f>COUNT(F29:F38)</f>
        <v>9</v>
      </c>
      <c r="I41" s="41" t="s">
        <v>19</v>
      </c>
      <c r="J41" s="30">
        <f>COUNT(J29:J38)</f>
        <v>10</v>
      </c>
      <c r="K41" s="34">
        <f>COUNT(K29:K38)</f>
        <v>7</v>
      </c>
      <c r="M41" s="30">
        <f>COUNT(M29:M38)</f>
        <v>9</v>
      </c>
      <c r="N41" s="34">
        <f>COUNT(N29:N38)</f>
        <v>9</v>
      </c>
      <c r="Q41" s="41" t="s">
        <v>19</v>
      </c>
      <c r="R41" s="30">
        <f>COUNT(R29:R38)</f>
        <v>10</v>
      </c>
      <c r="S41" s="34">
        <f>COUNT(S29:S38)</f>
        <v>7</v>
      </c>
      <c r="U41" s="30">
        <f>COUNT(U29:U38)</f>
        <v>9</v>
      </c>
      <c r="V41" s="34">
        <f>COUNT(V29:V38)</f>
        <v>9</v>
      </c>
    </row>
    <row r="42" spans="1:25" ht="16" thickTop="1" x14ac:dyDescent="0.2"/>
    <row r="45" spans="1:25" x14ac:dyDescent="0.2">
      <c r="A45" s="6" t="s">
        <v>54</v>
      </c>
    </row>
    <row r="46" spans="1:25" ht="19" x14ac:dyDescent="0.25">
      <c r="B46" s="117" t="s">
        <v>51</v>
      </c>
      <c r="C46" s="117"/>
      <c r="D46" s="117"/>
      <c r="E46" s="117"/>
      <c r="F46" s="117"/>
      <c r="J46" s="117" t="s">
        <v>52</v>
      </c>
      <c r="K46" s="117"/>
      <c r="L46" s="117"/>
      <c r="M46" s="117"/>
      <c r="N46" s="117"/>
      <c r="R46" s="117" t="s">
        <v>53</v>
      </c>
      <c r="S46" s="117"/>
      <c r="T46" s="117"/>
      <c r="U46" s="117"/>
      <c r="V46" s="117"/>
    </row>
    <row r="47" spans="1:25" ht="16" thickBot="1" x14ac:dyDescent="0.25"/>
    <row r="48" spans="1:25" ht="18" thickTop="1" thickBot="1" x14ac:dyDescent="0.25">
      <c r="B48" s="127" t="s">
        <v>44</v>
      </c>
      <c r="C48" s="128"/>
      <c r="D48" s="60"/>
      <c r="E48" s="127" t="s">
        <v>47</v>
      </c>
      <c r="F48" s="128"/>
      <c r="G48" s="1"/>
      <c r="H48" s="1"/>
      <c r="J48" s="127" t="s">
        <v>44</v>
      </c>
      <c r="K48" s="128"/>
      <c r="L48" s="60"/>
      <c r="M48" s="127" t="s">
        <v>47</v>
      </c>
      <c r="N48" s="128"/>
      <c r="O48" s="1"/>
      <c r="P48" s="1"/>
      <c r="R48" s="127" t="s">
        <v>44</v>
      </c>
      <c r="S48" s="128"/>
      <c r="T48" s="60"/>
      <c r="U48" s="127" t="s">
        <v>47</v>
      </c>
      <c r="V48" s="128"/>
      <c r="W48" s="1"/>
      <c r="X48" s="1"/>
      <c r="Y48" s="1"/>
    </row>
    <row r="49" spans="1:25" ht="17" thickTop="1" thickBot="1" x14ac:dyDescent="0.25">
      <c r="B49" s="64" t="s">
        <v>45</v>
      </c>
      <c r="C49" s="65" t="s">
        <v>85</v>
      </c>
      <c r="D49" s="59"/>
      <c r="E49" s="64" t="s">
        <v>45</v>
      </c>
      <c r="F49" s="65" t="s">
        <v>85</v>
      </c>
      <c r="G49" s="1"/>
      <c r="H49" s="1"/>
      <c r="J49" s="64" t="s">
        <v>45</v>
      </c>
      <c r="K49" s="65" t="s">
        <v>85</v>
      </c>
      <c r="L49" s="59"/>
      <c r="M49" s="64" t="s">
        <v>45</v>
      </c>
      <c r="N49" s="65" t="s">
        <v>85</v>
      </c>
      <c r="O49" s="1"/>
      <c r="P49" s="1"/>
      <c r="R49" s="64" t="s">
        <v>45</v>
      </c>
      <c r="S49" s="65" t="s">
        <v>85</v>
      </c>
      <c r="T49" s="59"/>
      <c r="U49" s="64" t="s">
        <v>45</v>
      </c>
      <c r="V49" s="65" t="s">
        <v>85</v>
      </c>
      <c r="W49" s="1"/>
      <c r="X49" s="1"/>
      <c r="Y49" s="1"/>
    </row>
    <row r="50" spans="1:25" ht="16" thickTop="1" x14ac:dyDescent="0.2">
      <c r="B50" s="44">
        <v>220559.5</v>
      </c>
      <c r="C50" s="45">
        <v>745212</v>
      </c>
      <c r="E50" s="44">
        <v>638391.6</v>
      </c>
      <c r="F50" s="45">
        <v>895490</v>
      </c>
      <c r="J50" s="44">
        <v>41244.629999999997</v>
      </c>
      <c r="K50" s="45">
        <v>391981.5</v>
      </c>
      <c r="M50" s="44">
        <v>364521.6</v>
      </c>
      <c r="N50" s="45">
        <v>591023.4</v>
      </c>
      <c r="O50" s="1"/>
      <c r="P50" s="1"/>
      <c r="R50" s="44">
        <v>10022.44</v>
      </c>
      <c r="S50" s="45">
        <v>73532.08</v>
      </c>
      <c r="U50" s="44">
        <v>211422.5</v>
      </c>
      <c r="V50" s="45">
        <v>382983.2</v>
      </c>
    </row>
    <row r="51" spans="1:25" x14ac:dyDescent="0.2">
      <c r="B51" s="24">
        <v>473536</v>
      </c>
      <c r="C51" s="26">
        <v>1533025</v>
      </c>
      <c r="E51" s="24">
        <v>750588.8</v>
      </c>
      <c r="F51" s="26">
        <v>1345344</v>
      </c>
      <c r="J51" s="24">
        <v>125960.6</v>
      </c>
      <c r="K51" s="26">
        <v>1071584</v>
      </c>
      <c r="M51" s="24">
        <v>463863.8</v>
      </c>
      <c r="N51" s="26">
        <v>955194.2</v>
      </c>
      <c r="R51" s="24">
        <v>16759.740000000002</v>
      </c>
      <c r="S51" s="26">
        <v>18742.37</v>
      </c>
      <c r="U51" s="24">
        <v>191097.3</v>
      </c>
      <c r="V51" s="26">
        <v>332052</v>
      </c>
    </row>
    <row r="52" spans="1:25" x14ac:dyDescent="0.2">
      <c r="B52" s="24">
        <v>449696</v>
      </c>
      <c r="C52" s="26">
        <v>237451.5</v>
      </c>
      <c r="E52" s="24">
        <v>612774.30000000005</v>
      </c>
      <c r="F52" s="26">
        <v>770536.8</v>
      </c>
      <c r="J52" s="24">
        <v>121867.6</v>
      </c>
      <c r="K52" s="26">
        <v>120150.5</v>
      </c>
      <c r="M52" s="24">
        <v>327221.40000000002</v>
      </c>
      <c r="N52" s="26">
        <v>500078.4</v>
      </c>
      <c r="R52" s="24">
        <v>31238.22</v>
      </c>
      <c r="S52" s="26">
        <v>48079.17</v>
      </c>
      <c r="U52" s="24">
        <v>303830.8</v>
      </c>
      <c r="V52" s="26">
        <v>677853.1</v>
      </c>
    </row>
    <row r="53" spans="1:25" x14ac:dyDescent="0.2">
      <c r="B53" s="24">
        <v>445204.5</v>
      </c>
      <c r="C53" s="26">
        <v>253662.4</v>
      </c>
      <c r="E53" s="24">
        <v>1686470</v>
      </c>
      <c r="F53" s="26">
        <v>1152360</v>
      </c>
      <c r="J53" s="24">
        <v>90821.72</v>
      </c>
      <c r="K53" s="26">
        <v>98928.34</v>
      </c>
      <c r="M53" s="24">
        <v>1283404</v>
      </c>
      <c r="N53" s="26">
        <v>953001.7</v>
      </c>
      <c r="R53" s="24">
        <v>48788.12</v>
      </c>
      <c r="S53" s="26">
        <v>61661.05</v>
      </c>
      <c r="U53" s="24">
        <v>207309.6</v>
      </c>
      <c r="V53" s="26">
        <v>290426.2</v>
      </c>
    </row>
    <row r="54" spans="1:25" x14ac:dyDescent="0.2">
      <c r="B54" s="24">
        <v>233976.6</v>
      </c>
      <c r="C54" s="26">
        <v>474607.8</v>
      </c>
      <c r="E54" s="24">
        <v>1864411</v>
      </c>
      <c r="F54" s="26">
        <v>581493.19999999995</v>
      </c>
      <c r="J54" s="24">
        <v>57792.22</v>
      </c>
      <c r="K54" s="26">
        <v>151874.5</v>
      </c>
      <c r="M54" s="24">
        <v>1288308</v>
      </c>
      <c r="N54" s="26">
        <v>399485.8</v>
      </c>
      <c r="R54" s="24">
        <v>25157.62</v>
      </c>
      <c r="S54" s="26">
        <v>135624.70000000001</v>
      </c>
      <c r="U54" s="24">
        <v>449828.3</v>
      </c>
      <c r="V54" s="26">
        <v>642536</v>
      </c>
    </row>
    <row r="55" spans="1:25" x14ac:dyDescent="0.2">
      <c r="B55" s="24">
        <v>684614.7</v>
      </c>
      <c r="C55" s="26">
        <v>189673.2</v>
      </c>
      <c r="E55" s="24">
        <v>2081583</v>
      </c>
      <c r="F55" s="26">
        <v>2313242</v>
      </c>
      <c r="J55" s="24">
        <v>247830.5</v>
      </c>
      <c r="K55" s="26">
        <v>48935.69</v>
      </c>
      <c r="M55" s="24">
        <v>1373845</v>
      </c>
      <c r="N55" s="26">
        <v>1799702</v>
      </c>
      <c r="R55" s="24">
        <v>43994.21</v>
      </c>
      <c r="S55" s="26"/>
      <c r="U55" s="24">
        <v>1074209</v>
      </c>
      <c r="V55" s="26">
        <v>704933.3</v>
      </c>
    </row>
    <row r="56" spans="1:25" x14ac:dyDescent="0.2">
      <c r="B56" s="24">
        <v>647028.19999999995</v>
      </c>
      <c r="C56" s="26">
        <v>387090</v>
      </c>
      <c r="E56" s="24">
        <v>1572678</v>
      </c>
      <c r="F56" s="26">
        <v>672076.7</v>
      </c>
      <c r="J56" s="24">
        <v>246517.7</v>
      </c>
      <c r="K56" s="26">
        <v>197415.9</v>
      </c>
      <c r="M56" s="24">
        <v>1026958</v>
      </c>
      <c r="N56" s="26">
        <v>454995.9</v>
      </c>
      <c r="R56" s="24">
        <v>116849.4</v>
      </c>
      <c r="S56" s="26">
        <v>259099.8</v>
      </c>
      <c r="U56" s="24">
        <v>680873.5</v>
      </c>
      <c r="V56" s="26">
        <v>752871.4</v>
      </c>
    </row>
    <row r="57" spans="1:25" x14ac:dyDescent="0.2">
      <c r="B57" s="24">
        <v>272787.90000000002</v>
      </c>
      <c r="C57" s="26"/>
      <c r="E57" s="24">
        <v>504904.1</v>
      </c>
      <c r="F57" s="26">
        <v>1012220</v>
      </c>
      <c r="J57" s="24">
        <v>95475.77</v>
      </c>
      <c r="K57" s="26"/>
      <c r="M57" s="24">
        <v>308496.40000000002</v>
      </c>
      <c r="N57" s="26">
        <v>762201.7</v>
      </c>
      <c r="R57" s="24">
        <v>90458.14</v>
      </c>
      <c r="S57" s="26">
        <v>773684</v>
      </c>
      <c r="U57" s="24">
        <v>998438.6</v>
      </c>
      <c r="V57" s="26">
        <v>366271.7</v>
      </c>
    </row>
    <row r="58" spans="1:25" x14ac:dyDescent="0.2">
      <c r="B58" s="24">
        <v>358794.1</v>
      </c>
      <c r="C58" s="62"/>
      <c r="E58" s="24">
        <v>979506</v>
      </c>
      <c r="F58" s="26">
        <v>1067418</v>
      </c>
      <c r="J58" s="24">
        <v>138853.29999999999</v>
      </c>
      <c r="K58" s="62"/>
      <c r="M58" s="24">
        <v>631781.4</v>
      </c>
      <c r="N58" s="26">
        <v>836855.7</v>
      </c>
      <c r="R58" s="24">
        <v>80534.92</v>
      </c>
      <c r="S58" s="62"/>
      <c r="U58" s="24">
        <v>1034505</v>
      </c>
      <c r="V58" s="26">
        <v>1430763</v>
      </c>
    </row>
    <row r="59" spans="1:25" ht="16" thickBot="1" x14ac:dyDescent="0.25">
      <c r="B59" s="42">
        <v>589117.19999999995</v>
      </c>
      <c r="C59" s="66"/>
      <c r="E59" s="67"/>
      <c r="F59" s="66"/>
      <c r="J59" s="42">
        <v>142566.39999999999</v>
      </c>
      <c r="K59" s="66"/>
      <c r="M59" s="67"/>
      <c r="N59" s="66"/>
      <c r="R59" s="42">
        <v>53034.69</v>
      </c>
      <c r="S59" s="66"/>
      <c r="U59" s="67"/>
      <c r="V59" s="66"/>
    </row>
    <row r="60" spans="1:25" ht="16" thickTop="1" x14ac:dyDescent="0.2">
      <c r="A60" s="39" t="s">
        <v>14</v>
      </c>
      <c r="B60" s="21">
        <v>437531.47</v>
      </c>
      <c r="C60" s="23">
        <v>545817.41428571404</v>
      </c>
      <c r="E60" s="21">
        <v>1187922.97777778</v>
      </c>
      <c r="F60" s="23">
        <v>1090020.0777777799</v>
      </c>
      <c r="I60" s="39" t="s">
        <v>14</v>
      </c>
      <c r="J60" s="21">
        <v>130893.04399999999</v>
      </c>
      <c r="K60" s="23">
        <v>297267.20428571402</v>
      </c>
      <c r="M60" s="21">
        <v>785377.73333333305</v>
      </c>
      <c r="N60" s="23">
        <v>805837.64444444398</v>
      </c>
      <c r="Q60" s="39" t="s">
        <v>14</v>
      </c>
      <c r="R60" s="21">
        <v>51683.75</v>
      </c>
      <c r="S60" s="23">
        <v>195774.73857142901</v>
      </c>
      <c r="U60" s="21">
        <v>572390.51111111103</v>
      </c>
      <c r="V60" s="23">
        <v>620076.65555555595</v>
      </c>
    </row>
    <row r="61" spans="1:25" x14ac:dyDescent="0.2">
      <c r="A61" s="40" t="s">
        <v>15</v>
      </c>
      <c r="B61" s="24">
        <v>167090.079326771</v>
      </c>
      <c r="C61" s="26">
        <v>474672.69603227498</v>
      </c>
      <c r="E61" s="24">
        <v>611028.250555109</v>
      </c>
      <c r="F61" s="26">
        <v>517819.939334528</v>
      </c>
      <c r="I61" s="40" t="s">
        <v>15</v>
      </c>
      <c r="J61" s="24">
        <v>69593.6724110168</v>
      </c>
      <c r="K61" s="26">
        <v>358706.88878609001</v>
      </c>
      <c r="M61" s="24">
        <v>453738.59825353202</v>
      </c>
      <c r="N61" s="26">
        <v>427557.42873100401</v>
      </c>
      <c r="Q61" s="40" t="s">
        <v>15</v>
      </c>
      <c r="R61" s="24">
        <v>34526.5606336622</v>
      </c>
      <c r="S61" s="26">
        <v>266986.70207973698</v>
      </c>
      <c r="U61" s="24">
        <v>379929.17647949402</v>
      </c>
      <c r="V61" s="26">
        <v>353225.825464455</v>
      </c>
    </row>
    <row r="62" spans="1:25" ht="16" thickBot="1" x14ac:dyDescent="0.25">
      <c r="A62" s="41" t="s">
        <v>19</v>
      </c>
      <c r="B62" s="30">
        <f>COUNT(B50:B59)</f>
        <v>10</v>
      </c>
      <c r="C62" s="34">
        <f>COUNT(C50:C59)</f>
        <v>7</v>
      </c>
      <c r="E62" s="30">
        <f>COUNT(E50:E59)</f>
        <v>9</v>
      </c>
      <c r="F62" s="34">
        <f>COUNT(F50:F59)</f>
        <v>9</v>
      </c>
      <c r="I62" s="41" t="s">
        <v>19</v>
      </c>
      <c r="J62" s="30">
        <f>COUNT(J50:J59)</f>
        <v>10</v>
      </c>
      <c r="K62" s="34">
        <f>COUNT(K50:K59)</f>
        <v>7</v>
      </c>
      <c r="M62" s="30">
        <f>COUNT(M50:M59)</f>
        <v>9</v>
      </c>
      <c r="N62" s="34">
        <f>COUNT(N50:N59)</f>
        <v>9</v>
      </c>
      <c r="Q62" s="41" t="s">
        <v>19</v>
      </c>
      <c r="R62" s="30">
        <f>COUNT(R50:R59)</f>
        <v>10</v>
      </c>
      <c r="S62" s="34">
        <f>COUNT(S50:S59)</f>
        <v>7</v>
      </c>
      <c r="U62" s="30">
        <f>COUNT(U50:U59)</f>
        <v>9</v>
      </c>
      <c r="V62" s="34">
        <f>COUNT(V50:V59)</f>
        <v>9</v>
      </c>
    </row>
    <row r="63" spans="1:25" ht="16" thickTop="1" x14ac:dyDescent="0.2"/>
    <row r="66" spans="1:25" x14ac:dyDescent="0.2">
      <c r="A66" s="6" t="s">
        <v>1</v>
      </c>
    </row>
    <row r="67" spans="1:25" ht="19" x14ac:dyDescent="0.25">
      <c r="B67" s="117" t="s">
        <v>55</v>
      </c>
      <c r="C67" s="117"/>
      <c r="D67" s="117"/>
      <c r="E67" s="117"/>
      <c r="F67" s="117"/>
      <c r="J67" s="117" t="s">
        <v>56</v>
      </c>
      <c r="K67" s="117"/>
      <c r="L67" s="117"/>
      <c r="M67" s="117"/>
      <c r="N67" s="117"/>
    </row>
    <row r="68" spans="1:25" ht="16" thickBot="1" x14ac:dyDescent="0.25"/>
    <row r="69" spans="1:25" ht="18" thickTop="1" thickBot="1" x14ac:dyDescent="0.25">
      <c r="B69" s="127" t="s">
        <v>44</v>
      </c>
      <c r="C69" s="128"/>
      <c r="D69" s="60"/>
      <c r="E69" s="127" t="s">
        <v>47</v>
      </c>
      <c r="F69" s="128"/>
      <c r="G69" s="1"/>
      <c r="H69" s="1"/>
      <c r="J69" s="127" t="s">
        <v>44</v>
      </c>
      <c r="K69" s="128"/>
      <c r="L69" s="60"/>
      <c r="M69" s="127" t="s">
        <v>47</v>
      </c>
      <c r="N69" s="128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7" thickTop="1" thickBot="1" x14ac:dyDescent="0.25">
      <c r="B70" s="64" t="s">
        <v>45</v>
      </c>
      <c r="C70" s="65" t="s">
        <v>85</v>
      </c>
      <c r="D70" s="59"/>
      <c r="E70" s="64" t="s">
        <v>45</v>
      </c>
      <c r="F70" s="65" t="s">
        <v>85</v>
      </c>
      <c r="G70" s="1"/>
      <c r="H70" s="1"/>
      <c r="J70" s="64" t="s">
        <v>45</v>
      </c>
      <c r="K70" s="65" t="s">
        <v>85</v>
      </c>
      <c r="L70" s="59"/>
      <c r="M70" s="64" t="s">
        <v>45</v>
      </c>
      <c r="N70" s="65" t="s">
        <v>85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6" thickTop="1" x14ac:dyDescent="0.2">
      <c r="B71" s="44">
        <v>19.8</v>
      </c>
      <c r="C71" s="45">
        <v>30.6</v>
      </c>
      <c r="E71" s="44">
        <v>45.2</v>
      </c>
      <c r="F71" s="45">
        <v>38.4</v>
      </c>
      <c r="J71" s="44">
        <v>50058.81</v>
      </c>
      <c r="K71" s="45">
        <v>21297.02</v>
      </c>
      <c r="M71" s="44">
        <v>350787</v>
      </c>
      <c r="N71" s="45">
        <v>262584.8</v>
      </c>
      <c r="O71" s="1"/>
      <c r="P71" s="1"/>
      <c r="Q71" s="1"/>
      <c r="R71" s="1"/>
      <c r="S71" s="1"/>
      <c r="T71" s="1"/>
    </row>
    <row r="72" spans="1:25" x14ac:dyDescent="0.2">
      <c r="B72" s="24">
        <v>26.8</v>
      </c>
      <c r="C72" s="26">
        <v>12.5</v>
      </c>
      <c r="E72" s="24">
        <v>35.4</v>
      </c>
      <c r="F72" s="26">
        <v>40.4</v>
      </c>
      <c r="J72" s="24">
        <v>19659.25</v>
      </c>
      <c r="K72" s="26">
        <v>24367.78</v>
      </c>
      <c r="M72" s="24">
        <v>1490.039</v>
      </c>
      <c r="N72" s="26">
        <v>140462</v>
      </c>
      <c r="P72" s="1"/>
      <c r="Q72" s="1"/>
      <c r="R72" s="1"/>
      <c r="S72" s="1"/>
      <c r="T72" s="1"/>
      <c r="U72" s="1"/>
      <c r="V72" s="1"/>
    </row>
    <row r="73" spans="1:25" x14ac:dyDescent="0.2">
      <c r="B73" s="24">
        <v>13.2</v>
      </c>
      <c r="C73" s="26"/>
      <c r="E73" s="24">
        <v>44</v>
      </c>
      <c r="F73" s="26">
        <v>40.4</v>
      </c>
      <c r="J73" s="24">
        <v>48609.13</v>
      </c>
      <c r="K73" s="26">
        <v>25745.08</v>
      </c>
      <c r="M73" s="24">
        <v>186166.2</v>
      </c>
      <c r="N73" s="26">
        <v>66946.41</v>
      </c>
      <c r="P73" s="1"/>
      <c r="Q73" s="1"/>
      <c r="R73" s="1"/>
      <c r="S73" s="1"/>
      <c r="T73" s="1"/>
      <c r="U73" s="1"/>
      <c r="V73" s="1"/>
    </row>
    <row r="74" spans="1:25" x14ac:dyDescent="0.2">
      <c r="B74" s="24">
        <v>28.6</v>
      </c>
      <c r="C74" s="26">
        <v>27.4</v>
      </c>
      <c r="E74" s="24">
        <v>44.8</v>
      </c>
      <c r="F74" s="26">
        <v>53.9</v>
      </c>
      <c r="J74" s="24">
        <v>13648.56</v>
      </c>
      <c r="K74" s="26">
        <v>31481.33</v>
      </c>
      <c r="M74" s="24">
        <v>0</v>
      </c>
      <c r="N74" s="26">
        <v>154138.29999999999</v>
      </c>
      <c r="P74" s="1"/>
      <c r="Q74" s="1"/>
      <c r="S74" s="1"/>
      <c r="T74" s="1"/>
    </row>
    <row r="75" spans="1:25" x14ac:dyDescent="0.2">
      <c r="B75" s="24">
        <v>18.399999999999999</v>
      </c>
      <c r="C75" s="26">
        <v>16.7</v>
      </c>
      <c r="E75" s="24">
        <v>46.2</v>
      </c>
      <c r="F75" s="26">
        <v>35.5</v>
      </c>
      <c r="J75" s="24">
        <v>14389.55</v>
      </c>
      <c r="K75" s="26">
        <v>1866.683</v>
      </c>
      <c r="M75" s="24">
        <v>156796.6</v>
      </c>
      <c r="N75" s="26">
        <v>78737.22</v>
      </c>
      <c r="P75" s="1"/>
      <c r="Q75" s="1"/>
      <c r="S75" s="1"/>
      <c r="T75" s="1"/>
    </row>
    <row r="76" spans="1:25" x14ac:dyDescent="0.2">
      <c r="B76" s="24">
        <v>15.8</v>
      </c>
      <c r="C76" s="26">
        <v>7.59</v>
      </c>
      <c r="E76" s="24">
        <v>46</v>
      </c>
      <c r="F76" s="26">
        <v>42.5</v>
      </c>
      <c r="J76" s="24">
        <v>5739.875</v>
      </c>
      <c r="K76" s="26">
        <v>62221.14</v>
      </c>
      <c r="M76" s="24">
        <v>660.54110000000003</v>
      </c>
      <c r="N76" s="26">
        <v>87457.84</v>
      </c>
      <c r="P76" s="1"/>
      <c r="Q76" s="1"/>
      <c r="S76" s="1"/>
      <c r="T76" s="1"/>
    </row>
    <row r="77" spans="1:25" x14ac:dyDescent="0.2">
      <c r="B77" s="24">
        <v>16.399999999999999</v>
      </c>
      <c r="C77" s="26">
        <v>41.3</v>
      </c>
      <c r="E77" s="24">
        <v>34.200000000000003</v>
      </c>
      <c r="F77" s="26">
        <v>38.700000000000003</v>
      </c>
      <c r="J77" s="24">
        <v>6228.1239999999998</v>
      </c>
      <c r="K77" s="26">
        <v>179807.3</v>
      </c>
      <c r="M77" s="24">
        <v>71477.06</v>
      </c>
      <c r="N77" s="26">
        <v>106056.6</v>
      </c>
      <c r="P77" s="1"/>
      <c r="Q77" s="1"/>
      <c r="S77" s="1"/>
      <c r="T77" s="1"/>
    </row>
    <row r="78" spans="1:25" x14ac:dyDescent="0.2">
      <c r="B78" s="24">
        <v>30.9</v>
      </c>
      <c r="C78" s="26">
        <v>47.1</v>
      </c>
      <c r="E78" s="24">
        <v>33.4</v>
      </c>
      <c r="F78" s="26">
        <v>59.8</v>
      </c>
      <c r="J78" s="24">
        <v>37109.43</v>
      </c>
      <c r="K78" s="26"/>
      <c r="M78" s="24">
        <v>109277.5</v>
      </c>
      <c r="N78" s="26">
        <v>129419.4</v>
      </c>
      <c r="P78" s="1"/>
      <c r="S78" s="1"/>
      <c r="T78" s="1"/>
    </row>
    <row r="79" spans="1:25" x14ac:dyDescent="0.2">
      <c r="B79" s="24">
        <v>15.3</v>
      </c>
      <c r="C79" s="62"/>
      <c r="E79" s="24">
        <v>33.5</v>
      </c>
      <c r="F79" s="26">
        <v>36.200000000000003</v>
      </c>
      <c r="J79" s="24">
        <v>26938.14</v>
      </c>
      <c r="K79" s="62"/>
      <c r="M79" s="24">
        <v>52363.02</v>
      </c>
      <c r="N79" s="26">
        <v>67867.14</v>
      </c>
      <c r="P79" s="1"/>
      <c r="S79" s="1"/>
      <c r="T79" s="1"/>
    </row>
    <row r="80" spans="1:25" ht="16" thickBot="1" x14ac:dyDescent="0.25">
      <c r="B80" s="42">
        <v>23</v>
      </c>
      <c r="C80" s="66"/>
      <c r="E80" s="67"/>
      <c r="F80" s="66"/>
      <c r="J80" s="42">
        <v>18054.240000000002</v>
      </c>
      <c r="K80" s="66"/>
      <c r="M80" s="67"/>
      <c r="N80" s="66"/>
      <c r="P80" s="1"/>
    </row>
    <row r="81" spans="1:26" ht="16" thickTop="1" x14ac:dyDescent="0.2">
      <c r="A81" s="39" t="s">
        <v>14</v>
      </c>
      <c r="B81" s="21">
        <v>20.82</v>
      </c>
      <c r="C81" s="23">
        <v>26.17</v>
      </c>
      <c r="E81" s="21">
        <v>40.299999999999997</v>
      </c>
      <c r="F81" s="23">
        <v>42.866666666666703</v>
      </c>
      <c r="I81" s="39" t="s">
        <v>14</v>
      </c>
      <c r="J81" s="21">
        <v>24043.510900000001</v>
      </c>
      <c r="K81" s="23">
        <v>49540.904714285702</v>
      </c>
      <c r="M81" s="21">
        <v>103224.217788889</v>
      </c>
      <c r="N81" s="23">
        <v>121518.85666666699</v>
      </c>
    </row>
    <row r="82" spans="1:26" x14ac:dyDescent="0.2">
      <c r="A82" s="40" t="s">
        <v>15</v>
      </c>
      <c r="B82" s="24">
        <v>6.1717636593332603</v>
      </c>
      <c r="C82" s="26">
        <v>14.775462767710501</v>
      </c>
      <c r="E82" s="24">
        <v>5.9194594347795002</v>
      </c>
      <c r="F82" s="26">
        <v>8.34266144584568</v>
      </c>
      <c r="I82" s="40" t="s">
        <v>15</v>
      </c>
      <c r="J82" s="24">
        <v>16221.113542282201</v>
      </c>
      <c r="K82" s="26">
        <v>60175.778997902802</v>
      </c>
      <c r="M82" s="24">
        <v>115213.106582231</v>
      </c>
      <c r="N82" s="26">
        <v>61716.135477428797</v>
      </c>
    </row>
    <row r="83" spans="1:26" ht="16" thickBot="1" x14ac:dyDescent="0.25">
      <c r="A83" s="41" t="s">
        <v>19</v>
      </c>
      <c r="B83" s="30">
        <f>COUNT(B71:B80)</f>
        <v>10</v>
      </c>
      <c r="C83" s="34">
        <f>COUNT(C71:C80)</f>
        <v>7</v>
      </c>
      <c r="E83" s="30">
        <f>COUNT(E71:E80)</f>
        <v>9</v>
      </c>
      <c r="F83" s="34">
        <f>COUNT(F71:F80)</f>
        <v>9</v>
      </c>
      <c r="I83" s="41" t="s">
        <v>19</v>
      </c>
      <c r="J83" s="30">
        <f>COUNT(J71:J80)</f>
        <v>10</v>
      </c>
      <c r="K83" s="34">
        <f>COUNT(K71:K80)</f>
        <v>7</v>
      </c>
      <c r="M83" s="30">
        <f>COUNT(M71:M80)</f>
        <v>9</v>
      </c>
      <c r="N83" s="34">
        <f>COUNT(N71:N80)</f>
        <v>9</v>
      </c>
    </row>
    <row r="84" spans="1:26" ht="16" thickTop="1" x14ac:dyDescent="0.2"/>
    <row r="86" spans="1:26" x14ac:dyDescent="0.2"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x14ac:dyDescent="0.2">
      <c r="D87" s="1"/>
      <c r="E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x14ac:dyDescent="0.2">
      <c r="D88" s="1"/>
      <c r="E88" s="1"/>
      <c r="G88" s="1"/>
      <c r="H88" s="1"/>
      <c r="K88" s="1"/>
      <c r="L88" s="1"/>
      <c r="M88" s="1"/>
      <c r="N88" s="1"/>
      <c r="O88" s="1"/>
    </row>
    <row r="89" spans="1:26" x14ac:dyDescent="0.2">
      <c r="E89" s="1"/>
      <c r="F89" s="1"/>
      <c r="H89" s="1"/>
      <c r="I89" s="1"/>
    </row>
    <row r="90" spans="1:26" x14ac:dyDescent="0.2">
      <c r="E90" s="1"/>
      <c r="F90" s="1"/>
      <c r="H90" s="1"/>
      <c r="I90" s="1"/>
    </row>
    <row r="91" spans="1:26" x14ac:dyDescent="0.2">
      <c r="E91" s="1"/>
      <c r="F91" s="1"/>
      <c r="H91" s="1"/>
      <c r="I91" s="1"/>
    </row>
    <row r="92" spans="1:26" x14ac:dyDescent="0.2">
      <c r="E92" s="1"/>
      <c r="F92" s="1"/>
      <c r="H92" s="1"/>
      <c r="I92" s="1"/>
    </row>
    <row r="93" spans="1:26" x14ac:dyDescent="0.2">
      <c r="E93" s="1"/>
      <c r="F93" s="1"/>
      <c r="H93" s="1"/>
      <c r="I93" s="1"/>
    </row>
    <row r="94" spans="1:26" x14ac:dyDescent="0.2">
      <c r="E94" s="1"/>
      <c r="F94" s="1"/>
      <c r="H94" s="1"/>
      <c r="I94" s="1"/>
    </row>
    <row r="95" spans="1:26" x14ac:dyDescent="0.2">
      <c r="E95" s="1"/>
      <c r="F95" s="1"/>
      <c r="H95" s="1"/>
      <c r="I95" s="1"/>
    </row>
    <row r="96" spans="1:26" x14ac:dyDescent="0.2">
      <c r="E96" s="1"/>
      <c r="F96" s="1"/>
      <c r="H96" s="1"/>
      <c r="I96" s="1"/>
    </row>
    <row r="97" spans="5:10" x14ac:dyDescent="0.2">
      <c r="E97" s="1"/>
      <c r="H97" s="1"/>
      <c r="I97" s="1"/>
      <c r="J97" s="1"/>
    </row>
    <row r="98" spans="5:10" x14ac:dyDescent="0.2">
      <c r="E98" s="1"/>
      <c r="H98" s="1"/>
    </row>
  </sheetData>
  <mergeCells count="27">
    <mergeCell ref="B6:C6"/>
    <mergeCell ref="E6:F6"/>
    <mergeCell ref="B4:F4"/>
    <mergeCell ref="B25:F25"/>
    <mergeCell ref="B27:C27"/>
    <mergeCell ref="E27:F27"/>
    <mergeCell ref="B46:F46"/>
    <mergeCell ref="B48:C48"/>
    <mergeCell ref="E48:F48"/>
    <mergeCell ref="B67:F67"/>
    <mergeCell ref="B69:C69"/>
    <mergeCell ref="E69:F69"/>
    <mergeCell ref="J67:N67"/>
    <mergeCell ref="J69:K69"/>
    <mergeCell ref="M69:N69"/>
    <mergeCell ref="J46:N46"/>
    <mergeCell ref="J48:K48"/>
    <mergeCell ref="M48:N48"/>
    <mergeCell ref="R46:V46"/>
    <mergeCell ref="R48:S48"/>
    <mergeCell ref="U48:V48"/>
    <mergeCell ref="J25:N25"/>
    <mergeCell ref="R25:V25"/>
    <mergeCell ref="J27:K27"/>
    <mergeCell ref="M27:N27"/>
    <mergeCell ref="R27:S27"/>
    <mergeCell ref="U27:V2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B6B4C-9BC4-452B-850D-A4700A366303}">
  <dimension ref="A1:AA102"/>
  <sheetViews>
    <sheetView zoomScale="70" zoomScaleNormal="70" workbookViewId="0">
      <selection activeCell="B72" sqref="B72:M72"/>
    </sheetView>
  </sheetViews>
  <sheetFormatPr baseColWidth="10" defaultColWidth="8.83203125" defaultRowHeight="15" x14ac:dyDescent="0.2"/>
  <sheetData>
    <row r="1" spans="1:20" x14ac:dyDescent="0.2">
      <c r="A1" s="6" t="s">
        <v>57</v>
      </c>
      <c r="O1" s="1"/>
      <c r="P1" s="1"/>
      <c r="Q1" s="1"/>
      <c r="R1" s="1"/>
      <c r="S1" s="1"/>
      <c r="T1" s="1"/>
    </row>
    <row r="2" spans="1:20" x14ac:dyDescent="0.2">
      <c r="A2" s="7"/>
      <c r="O2" s="1"/>
      <c r="P2" s="1"/>
      <c r="Q2" s="1"/>
      <c r="R2" s="1"/>
      <c r="S2" s="1"/>
      <c r="T2" s="1"/>
    </row>
    <row r="3" spans="1:20" x14ac:dyDescent="0.2">
      <c r="A3" s="6" t="s">
        <v>28</v>
      </c>
      <c r="O3" s="1"/>
      <c r="P3" s="1"/>
      <c r="Q3" s="1"/>
      <c r="R3" s="1"/>
      <c r="S3" s="1"/>
      <c r="T3" s="1"/>
    </row>
    <row r="4" spans="1:20" ht="19" x14ac:dyDescent="0.25">
      <c r="B4" s="117" t="s">
        <v>49</v>
      </c>
      <c r="C4" s="117"/>
      <c r="D4" s="117"/>
      <c r="E4" s="117"/>
      <c r="F4" s="117"/>
      <c r="G4" s="117"/>
      <c r="H4" s="117"/>
      <c r="I4" s="117"/>
      <c r="J4" s="117"/>
      <c r="K4" s="117"/>
      <c r="L4" s="117"/>
      <c r="M4" s="117"/>
      <c r="O4" s="1"/>
      <c r="P4" s="1"/>
      <c r="Q4" s="1"/>
      <c r="R4" s="1"/>
      <c r="S4" s="1"/>
      <c r="T4" s="1"/>
    </row>
    <row r="5" spans="1:20" ht="16" thickBot="1" x14ac:dyDescent="0.25">
      <c r="O5" s="1"/>
      <c r="P5" s="1"/>
      <c r="Q5" s="1"/>
      <c r="R5" s="1"/>
      <c r="S5" s="1"/>
      <c r="T5" s="1"/>
    </row>
    <row r="6" spans="1:20" ht="18" thickTop="1" thickBot="1" x14ac:dyDescent="0.25">
      <c r="B6" s="134" t="s">
        <v>44</v>
      </c>
      <c r="C6" s="135"/>
      <c r="D6" s="135"/>
      <c r="E6" s="135"/>
      <c r="F6" s="135"/>
      <c r="G6" s="136"/>
      <c r="H6" s="137" t="s">
        <v>47</v>
      </c>
      <c r="I6" s="135"/>
      <c r="J6" s="135"/>
      <c r="K6" s="135"/>
      <c r="L6" s="135"/>
      <c r="M6" s="136"/>
      <c r="O6" s="1"/>
      <c r="P6" s="1"/>
      <c r="Q6" s="1"/>
      <c r="R6" s="1"/>
      <c r="S6" s="1"/>
      <c r="T6" s="1"/>
    </row>
    <row r="7" spans="1:20" ht="17" thickTop="1" thickBot="1" x14ac:dyDescent="0.25">
      <c r="B7" s="68" t="s">
        <v>58</v>
      </c>
      <c r="C7" s="69" t="s">
        <v>59</v>
      </c>
      <c r="D7" s="69" t="s">
        <v>60</v>
      </c>
      <c r="E7" s="69" t="s">
        <v>61</v>
      </c>
      <c r="F7" s="69" t="s">
        <v>62</v>
      </c>
      <c r="G7" s="70" t="s">
        <v>63</v>
      </c>
      <c r="H7" s="68" t="s">
        <v>58</v>
      </c>
      <c r="I7" s="69" t="s">
        <v>59</v>
      </c>
      <c r="J7" s="69" t="s">
        <v>60</v>
      </c>
      <c r="K7" s="69" t="s">
        <v>61</v>
      </c>
      <c r="L7" s="69" t="s">
        <v>62</v>
      </c>
      <c r="M7" s="70" t="s">
        <v>63</v>
      </c>
    </row>
    <row r="8" spans="1:20" ht="16" thickTop="1" x14ac:dyDescent="0.2">
      <c r="B8" s="71">
        <v>1.5476840000000001</v>
      </c>
      <c r="C8" s="72">
        <v>126.4573</v>
      </c>
      <c r="D8" s="72">
        <v>41.014389999999999</v>
      </c>
      <c r="E8" s="72">
        <v>77.739440000000002</v>
      </c>
      <c r="F8" s="72">
        <v>29.143730000000001</v>
      </c>
      <c r="G8" s="73">
        <v>31.601739999999999</v>
      </c>
      <c r="H8" s="71">
        <v>40.794550000000001</v>
      </c>
      <c r="I8" s="72">
        <v>955.11080000000004</v>
      </c>
      <c r="J8" s="72">
        <v>141.24440000000001</v>
      </c>
      <c r="K8" s="72">
        <v>174.31489999999999</v>
      </c>
      <c r="L8" s="72">
        <v>80.829980000000006</v>
      </c>
      <c r="M8" s="73">
        <v>28.910440000000001</v>
      </c>
      <c r="O8" s="1"/>
      <c r="P8" s="1"/>
      <c r="Q8" s="1"/>
      <c r="R8" s="1"/>
      <c r="S8" s="1"/>
      <c r="T8" s="1"/>
    </row>
    <row r="9" spans="1:20" x14ac:dyDescent="0.2">
      <c r="B9" s="63">
        <v>5.8921020000000004</v>
      </c>
      <c r="C9" s="74">
        <v>209.90450000000001</v>
      </c>
      <c r="D9" s="74">
        <v>58.68309</v>
      </c>
      <c r="E9" s="74">
        <v>113.34699999999999</v>
      </c>
      <c r="F9" s="74">
        <v>46.815640000000002</v>
      </c>
      <c r="G9" s="62">
        <v>32.365740000000002</v>
      </c>
      <c r="H9" s="63">
        <v>33.951900000000002</v>
      </c>
      <c r="I9" s="74">
        <v>919.76430000000005</v>
      </c>
      <c r="J9" s="74">
        <v>137.49379999999999</v>
      </c>
      <c r="K9" s="74">
        <v>151.0865</v>
      </c>
      <c r="L9" s="74">
        <v>63.470460000000003</v>
      </c>
      <c r="M9" s="62">
        <v>15.633850000000001</v>
      </c>
      <c r="O9" s="1"/>
      <c r="P9" s="1"/>
      <c r="Q9" s="1"/>
      <c r="R9" s="1"/>
      <c r="S9" s="1"/>
      <c r="T9" s="1"/>
    </row>
    <row r="10" spans="1:20" x14ac:dyDescent="0.2">
      <c r="B10" s="63">
        <v>7.4267060000000003</v>
      </c>
      <c r="C10" s="74">
        <v>7.1857930000000003</v>
      </c>
      <c r="D10" s="74">
        <v>33.926609999999997</v>
      </c>
      <c r="E10" s="74">
        <v>66.101560000000006</v>
      </c>
      <c r="F10" s="74">
        <v>66.794809999999998</v>
      </c>
      <c r="G10" s="62">
        <v>24.615010000000002</v>
      </c>
      <c r="H10" s="63">
        <v>25.701730000000001</v>
      </c>
      <c r="I10" s="74">
        <v>52.930289999999999</v>
      </c>
      <c r="J10" s="74">
        <v>145.13040000000001</v>
      </c>
      <c r="K10" s="74">
        <v>187.7569</v>
      </c>
      <c r="L10" s="74">
        <v>136.03530000000001</v>
      </c>
      <c r="M10" s="62">
        <v>22.004249999999999</v>
      </c>
      <c r="O10" s="1"/>
      <c r="P10" s="1"/>
      <c r="Q10" s="1"/>
      <c r="R10" s="1"/>
      <c r="S10" s="1"/>
      <c r="T10" s="1"/>
    </row>
    <row r="11" spans="1:20" x14ac:dyDescent="0.2">
      <c r="B11" s="63">
        <v>7.0119389999999999</v>
      </c>
      <c r="C11" s="74">
        <v>4.6692819999999999</v>
      </c>
      <c r="D11" s="74">
        <v>30.10887</v>
      </c>
      <c r="E11" s="74">
        <v>50.558309999999999</v>
      </c>
      <c r="F11" s="74">
        <v>32.344329999999999</v>
      </c>
      <c r="G11" s="62">
        <v>6.4367380000000001</v>
      </c>
      <c r="H11" s="63">
        <v>59.225639999999999</v>
      </c>
      <c r="I11" s="74">
        <v>33.289349999999999</v>
      </c>
      <c r="J11" s="74">
        <v>162.0111</v>
      </c>
      <c r="K11" s="74">
        <v>142.58179999999999</v>
      </c>
      <c r="L11" s="74">
        <v>98.524780000000007</v>
      </c>
      <c r="M11" s="62">
        <v>7.2515720000000004</v>
      </c>
      <c r="O11" s="1"/>
      <c r="P11" s="1"/>
      <c r="Q11" s="1"/>
      <c r="R11" s="1"/>
      <c r="S11" s="1"/>
      <c r="T11" s="1"/>
    </row>
    <row r="12" spans="1:20" x14ac:dyDescent="0.2">
      <c r="B12" s="63">
        <v>3.8956999999999999E-2</v>
      </c>
      <c r="C12" s="74">
        <v>39.981189999999998</v>
      </c>
      <c r="D12" s="74">
        <v>47.621259999999999</v>
      </c>
      <c r="E12" s="74">
        <v>48.257539999999999</v>
      </c>
      <c r="F12" s="74">
        <v>13.771129999999999</v>
      </c>
      <c r="G12" s="62">
        <v>14.93451</v>
      </c>
      <c r="H12" s="63">
        <v>3.7470750000000002</v>
      </c>
      <c r="I12" s="74">
        <v>483.71230000000003</v>
      </c>
      <c r="J12" s="74">
        <v>254.88249999999999</v>
      </c>
      <c r="K12" s="74">
        <v>259.02120000000002</v>
      </c>
      <c r="L12" s="74">
        <v>38.962510000000002</v>
      </c>
      <c r="M12" s="62">
        <v>9.5368359999999992</v>
      </c>
      <c r="O12" s="1"/>
      <c r="P12" s="1"/>
      <c r="Q12" s="1"/>
      <c r="R12" s="1"/>
      <c r="S12" s="1"/>
      <c r="T12" s="1"/>
    </row>
    <row r="13" spans="1:20" ht="16" thickBot="1" x14ac:dyDescent="0.25">
      <c r="B13" s="67">
        <v>3.3196000000000003E-2</v>
      </c>
      <c r="C13" s="78">
        <v>32.17624</v>
      </c>
      <c r="D13" s="78">
        <v>49.654769999999999</v>
      </c>
      <c r="E13" s="78">
        <v>126.2479</v>
      </c>
      <c r="F13" s="78">
        <v>33.791690000000003</v>
      </c>
      <c r="G13" s="66">
        <v>18.937429999999999</v>
      </c>
      <c r="H13" s="67">
        <v>0.23447499999999999</v>
      </c>
      <c r="I13" s="78">
        <v>100.86669999999999</v>
      </c>
      <c r="J13" s="78">
        <v>149.24080000000001</v>
      </c>
      <c r="K13" s="78">
        <v>221.74549999999999</v>
      </c>
      <c r="L13" s="78">
        <v>53.861669999999997</v>
      </c>
      <c r="M13" s="66">
        <v>25.389489999999999</v>
      </c>
      <c r="O13" s="1"/>
      <c r="P13" s="1"/>
      <c r="Q13" s="1"/>
      <c r="R13" s="1"/>
      <c r="S13" s="1"/>
      <c r="T13" s="1"/>
    </row>
    <row r="14" spans="1:20" ht="16" thickTop="1" x14ac:dyDescent="0.2">
      <c r="A14" s="39" t="s">
        <v>14</v>
      </c>
      <c r="B14" s="79">
        <v>3.6584306666666699</v>
      </c>
      <c r="C14" s="80">
        <v>70.062384166666703</v>
      </c>
      <c r="D14" s="80">
        <v>43.501498333333302</v>
      </c>
      <c r="E14" s="80">
        <v>80.375291666666698</v>
      </c>
      <c r="F14" s="80">
        <v>37.110221666666703</v>
      </c>
      <c r="G14" s="81">
        <v>21.481861333333299</v>
      </c>
      <c r="H14" s="79">
        <v>27.275894999999998</v>
      </c>
      <c r="I14" s="80">
        <v>424.278956666667</v>
      </c>
      <c r="J14" s="80">
        <v>165.00049999999999</v>
      </c>
      <c r="K14" s="80">
        <v>189.4178</v>
      </c>
      <c r="L14" s="80">
        <v>78.614116666666703</v>
      </c>
      <c r="M14" s="81">
        <v>18.121072999999999</v>
      </c>
      <c r="O14" s="1"/>
      <c r="P14" s="1"/>
      <c r="Q14" s="1"/>
      <c r="R14" s="1"/>
      <c r="S14" s="1"/>
      <c r="T14" s="1"/>
    </row>
    <row r="15" spans="1:20" x14ac:dyDescent="0.2">
      <c r="A15" s="40" t="s">
        <v>15</v>
      </c>
      <c r="B15" s="63">
        <v>3.4966661910408101</v>
      </c>
      <c r="C15" s="74">
        <v>81.616377746899005</v>
      </c>
      <c r="D15" s="74">
        <v>10.607003366263999</v>
      </c>
      <c r="E15" s="74">
        <v>32.627348170681898</v>
      </c>
      <c r="F15" s="74">
        <v>17.9848519295861</v>
      </c>
      <c r="G15" s="62">
        <v>10.063648006896599</v>
      </c>
      <c r="H15" s="63">
        <v>22.5185747461517</v>
      </c>
      <c r="I15" s="74">
        <v>430.39253854435901</v>
      </c>
      <c r="J15" s="74">
        <v>44.837195020563001</v>
      </c>
      <c r="K15" s="74">
        <v>44.2345320123543</v>
      </c>
      <c r="L15" s="74">
        <v>34.965127554630001</v>
      </c>
      <c r="M15" s="62">
        <v>8.7446079920463706</v>
      </c>
      <c r="O15" s="1"/>
      <c r="P15" s="1"/>
      <c r="Q15" s="1"/>
      <c r="R15" s="1"/>
      <c r="S15" s="1"/>
      <c r="T15" s="1"/>
    </row>
    <row r="16" spans="1:20" ht="16" thickBot="1" x14ac:dyDescent="0.25">
      <c r="A16" s="41" t="s">
        <v>19</v>
      </c>
      <c r="B16" s="30">
        <f>COUNT(B8:B13)</f>
        <v>6</v>
      </c>
      <c r="C16" s="76">
        <f t="shared" ref="C16:M16" si="0">COUNT(C8:C13)</f>
        <v>6</v>
      </c>
      <c r="D16" s="76">
        <f t="shared" si="0"/>
        <v>6</v>
      </c>
      <c r="E16" s="76">
        <f t="shared" si="0"/>
        <v>6</v>
      </c>
      <c r="F16" s="76">
        <f t="shared" si="0"/>
        <v>6</v>
      </c>
      <c r="G16" s="77">
        <f t="shared" si="0"/>
        <v>6</v>
      </c>
      <c r="H16" s="75">
        <f t="shared" si="0"/>
        <v>6</v>
      </c>
      <c r="I16" s="76">
        <f t="shared" si="0"/>
        <v>6</v>
      </c>
      <c r="J16" s="76">
        <f t="shared" si="0"/>
        <v>6</v>
      </c>
      <c r="K16" s="76">
        <f t="shared" si="0"/>
        <v>6</v>
      </c>
      <c r="L16" s="76">
        <f t="shared" si="0"/>
        <v>6</v>
      </c>
      <c r="M16" s="77">
        <f t="shared" si="0"/>
        <v>6</v>
      </c>
      <c r="O16" s="1"/>
      <c r="P16" s="1"/>
      <c r="Q16" s="1"/>
      <c r="R16" s="1"/>
      <c r="S16" s="1"/>
      <c r="T16" s="1"/>
    </row>
    <row r="17" spans="1:21" ht="16" thickTop="1" x14ac:dyDescent="0.2">
      <c r="O17" s="1"/>
      <c r="P17" s="1"/>
      <c r="Q17" s="1"/>
      <c r="R17" s="1"/>
      <c r="S17" s="1"/>
      <c r="T17" s="1"/>
    </row>
    <row r="18" spans="1:21" x14ac:dyDescent="0.2">
      <c r="O18" s="1"/>
      <c r="P18" s="1"/>
      <c r="Q18" s="1"/>
      <c r="R18" s="1"/>
      <c r="S18" s="1"/>
      <c r="T18" s="1"/>
    </row>
    <row r="20" spans="1:21" x14ac:dyDescent="0.2">
      <c r="A20" s="6" t="s">
        <v>25</v>
      </c>
    </row>
    <row r="21" spans="1:21" ht="19" x14ac:dyDescent="0.25">
      <c r="B21" s="117" t="s">
        <v>66</v>
      </c>
      <c r="C21" s="117"/>
      <c r="D21" s="117"/>
      <c r="E21" s="117"/>
      <c r="F21" s="117"/>
      <c r="G21" s="117"/>
      <c r="H21" s="117"/>
      <c r="I21" s="117"/>
      <c r="J21" s="117"/>
      <c r="K21" s="117"/>
      <c r="L21" s="117"/>
      <c r="M21" s="117"/>
      <c r="O21" s="1"/>
      <c r="P21" s="1"/>
      <c r="Q21" s="1"/>
      <c r="R21" s="1"/>
      <c r="S21" s="1"/>
      <c r="T21" s="1"/>
    </row>
    <row r="22" spans="1:21" ht="16" thickBot="1" x14ac:dyDescent="0.25">
      <c r="O22" s="1"/>
      <c r="P22" s="1"/>
      <c r="Q22" s="1"/>
      <c r="R22" s="1"/>
      <c r="S22" s="1"/>
      <c r="T22" s="1"/>
    </row>
    <row r="23" spans="1:21" ht="18" thickTop="1" thickBot="1" x14ac:dyDescent="0.25">
      <c r="B23" s="134" t="s">
        <v>44</v>
      </c>
      <c r="C23" s="135"/>
      <c r="D23" s="135"/>
      <c r="E23" s="135"/>
      <c r="F23" s="135"/>
      <c r="G23" s="136"/>
      <c r="H23" s="137" t="s">
        <v>47</v>
      </c>
      <c r="I23" s="135"/>
      <c r="J23" s="135"/>
      <c r="K23" s="135"/>
      <c r="L23" s="135"/>
      <c r="M23" s="136"/>
      <c r="O23" s="1"/>
      <c r="P23" s="1"/>
      <c r="Q23" s="1"/>
      <c r="R23" s="1"/>
      <c r="S23" s="1"/>
      <c r="T23" s="1"/>
    </row>
    <row r="24" spans="1:21" ht="17" thickTop="1" thickBot="1" x14ac:dyDescent="0.25">
      <c r="B24" s="68" t="s">
        <v>58</v>
      </c>
      <c r="C24" s="69" t="s">
        <v>59</v>
      </c>
      <c r="D24" s="69" t="s">
        <v>60</v>
      </c>
      <c r="E24" s="69" t="s">
        <v>61</v>
      </c>
      <c r="F24" s="69" t="s">
        <v>62</v>
      </c>
      <c r="G24" s="70" t="s">
        <v>63</v>
      </c>
      <c r="H24" s="68" t="s">
        <v>58</v>
      </c>
      <c r="I24" s="69" t="s">
        <v>59</v>
      </c>
      <c r="J24" s="69" t="s">
        <v>60</v>
      </c>
      <c r="K24" s="69" t="s">
        <v>61</v>
      </c>
      <c r="L24" s="69" t="s">
        <v>62</v>
      </c>
      <c r="M24" s="70" t="s">
        <v>63</v>
      </c>
      <c r="O24" s="1"/>
      <c r="P24" s="1"/>
      <c r="Q24" s="1"/>
      <c r="R24" s="1"/>
      <c r="S24" s="1"/>
      <c r="T24" s="1"/>
    </row>
    <row r="25" spans="1:21" ht="16" thickTop="1" x14ac:dyDescent="0.2">
      <c r="B25" s="83">
        <v>0</v>
      </c>
      <c r="C25" s="84">
        <v>3.25</v>
      </c>
      <c r="D25" s="84">
        <v>5.51</v>
      </c>
      <c r="E25" s="84">
        <v>6.06</v>
      </c>
      <c r="F25" s="84">
        <v>9.36</v>
      </c>
      <c r="G25" s="85">
        <v>12</v>
      </c>
      <c r="H25" s="83">
        <v>0.15</v>
      </c>
      <c r="I25" s="84">
        <v>6.04</v>
      </c>
      <c r="J25" s="84">
        <v>17.5</v>
      </c>
      <c r="K25" s="84">
        <v>20.2</v>
      </c>
      <c r="L25" s="84">
        <v>28</v>
      </c>
      <c r="M25" s="85">
        <v>27.2</v>
      </c>
      <c r="O25" s="1"/>
      <c r="P25" s="1"/>
      <c r="Q25" s="1"/>
      <c r="R25" s="1"/>
      <c r="S25" s="1"/>
      <c r="T25" s="1"/>
    </row>
    <row r="26" spans="1:21" x14ac:dyDescent="0.2">
      <c r="B26" s="86">
        <v>0.64</v>
      </c>
      <c r="C26" s="87">
        <v>2.4</v>
      </c>
      <c r="D26" s="87">
        <v>10.5</v>
      </c>
      <c r="E26" s="87">
        <v>8.84</v>
      </c>
      <c r="F26" s="87">
        <v>7.52</v>
      </c>
      <c r="G26" s="88">
        <v>10.9</v>
      </c>
      <c r="H26" s="86">
        <v>0.32</v>
      </c>
      <c r="I26" s="87">
        <v>2.63</v>
      </c>
      <c r="J26" s="87">
        <v>10.1</v>
      </c>
      <c r="K26" s="87">
        <v>9.8000000000000007</v>
      </c>
      <c r="L26" s="87">
        <v>19.7</v>
      </c>
      <c r="M26" s="88">
        <v>14.8</v>
      </c>
      <c r="O26" s="1"/>
      <c r="P26" s="1"/>
      <c r="Q26" s="1"/>
      <c r="R26" s="1"/>
      <c r="S26" s="1"/>
      <c r="T26" s="1"/>
    </row>
    <row r="27" spans="1:21" x14ac:dyDescent="0.2">
      <c r="B27" s="86">
        <v>0.74</v>
      </c>
      <c r="C27" s="87">
        <v>2.09</v>
      </c>
      <c r="D27" s="87">
        <v>5.63</v>
      </c>
      <c r="E27" s="87">
        <v>3.32</v>
      </c>
      <c r="F27" s="87">
        <v>4.24</v>
      </c>
      <c r="G27" s="88">
        <v>23.7</v>
      </c>
      <c r="H27" s="86">
        <v>0.44</v>
      </c>
      <c r="I27" s="87">
        <v>1.92</v>
      </c>
      <c r="J27" s="87">
        <v>4.0999999999999996</v>
      </c>
      <c r="K27" s="87">
        <v>3.53</v>
      </c>
      <c r="L27" s="87">
        <v>5.4</v>
      </c>
      <c r="M27" s="88">
        <v>13.7</v>
      </c>
    </row>
    <row r="28" spans="1:21" x14ac:dyDescent="0.2">
      <c r="B28" s="86">
        <v>1.83</v>
      </c>
      <c r="C28" s="87">
        <v>3.12</v>
      </c>
      <c r="D28" s="87">
        <v>3.71</v>
      </c>
      <c r="E28" s="87">
        <v>0.67</v>
      </c>
      <c r="F28" s="87">
        <v>5.28</v>
      </c>
      <c r="G28" s="88">
        <v>21.5</v>
      </c>
      <c r="H28" s="86">
        <v>0.32</v>
      </c>
      <c r="I28" s="87">
        <v>3.52</v>
      </c>
      <c r="J28" s="87">
        <v>7.29</v>
      </c>
      <c r="K28" s="87">
        <v>5.38</v>
      </c>
      <c r="L28" s="87">
        <v>6.82</v>
      </c>
      <c r="M28" s="88">
        <v>16.2</v>
      </c>
      <c r="P28" s="1"/>
      <c r="Q28" s="1"/>
      <c r="R28" s="1"/>
      <c r="S28" s="1"/>
      <c r="T28" s="1"/>
      <c r="U28" s="1"/>
    </row>
    <row r="29" spans="1:21" x14ac:dyDescent="0.2">
      <c r="B29" s="86">
        <v>4.76</v>
      </c>
      <c r="C29" s="87">
        <v>0.93</v>
      </c>
      <c r="D29" s="87">
        <v>3.5</v>
      </c>
      <c r="E29" s="87">
        <v>2.92</v>
      </c>
      <c r="F29" s="87">
        <v>8.75</v>
      </c>
      <c r="G29" s="88">
        <v>6.95</v>
      </c>
      <c r="H29" s="86">
        <v>0</v>
      </c>
      <c r="I29" s="87">
        <v>2.42</v>
      </c>
      <c r="J29" s="87">
        <v>10.1</v>
      </c>
      <c r="K29" s="87">
        <v>9.16</v>
      </c>
      <c r="L29" s="87">
        <v>18.5</v>
      </c>
      <c r="M29" s="88">
        <v>15</v>
      </c>
      <c r="P29" s="1"/>
      <c r="Q29" s="1"/>
      <c r="R29" s="1"/>
      <c r="S29" s="1"/>
      <c r="T29" s="1"/>
      <c r="U29" s="1"/>
    </row>
    <row r="30" spans="1:21" ht="16" thickBot="1" x14ac:dyDescent="0.25">
      <c r="B30" s="89">
        <v>0</v>
      </c>
      <c r="C30" s="90">
        <v>0.69</v>
      </c>
      <c r="D30" s="90">
        <v>1.5</v>
      </c>
      <c r="E30" s="90">
        <v>1.53</v>
      </c>
      <c r="F30" s="90">
        <v>5.32</v>
      </c>
      <c r="G30" s="91">
        <v>4.87</v>
      </c>
      <c r="H30" s="89">
        <v>0</v>
      </c>
      <c r="I30" s="90">
        <v>2.5499999999999998</v>
      </c>
      <c r="J30" s="90">
        <v>2.41</v>
      </c>
      <c r="K30" s="90">
        <v>2.42</v>
      </c>
      <c r="L30" s="90">
        <v>8.51</v>
      </c>
      <c r="M30" s="91">
        <v>7.18</v>
      </c>
      <c r="P30" s="1"/>
      <c r="Q30" s="1"/>
      <c r="R30" s="1"/>
      <c r="S30" s="1"/>
      <c r="T30" s="1"/>
      <c r="U30" s="1"/>
    </row>
    <row r="31" spans="1:21" ht="16" thickTop="1" x14ac:dyDescent="0.2">
      <c r="A31" s="39" t="s">
        <v>14</v>
      </c>
      <c r="B31" s="92">
        <v>1.32833333333333</v>
      </c>
      <c r="C31" s="93">
        <v>2.08</v>
      </c>
      <c r="D31" s="93">
        <v>5.05833333333333</v>
      </c>
      <c r="E31" s="93">
        <v>3.89</v>
      </c>
      <c r="F31" s="93">
        <v>6.7450000000000001</v>
      </c>
      <c r="G31" s="94">
        <v>13.32</v>
      </c>
      <c r="H31" s="92">
        <v>0.20499999999999999</v>
      </c>
      <c r="I31" s="93">
        <v>3.18</v>
      </c>
      <c r="J31" s="93">
        <v>8.5833333333333304</v>
      </c>
      <c r="K31" s="93">
        <v>8.4149999999999991</v>
      </c>
      <c r="L31" s="93">
        <v>14.4883333333333</v>
      </c>
      <c r="M31" s="94">
        <v>15.68</v>
      </c>
      <c r="P31" s="1"/>
      <c r="Q31" s="1"/>
      <c r="R31" s="1"/>
      <c r="S31" s="1"/>
      <c r="T31" s="1"/>
      <c r="U31" s="1"/>
    </row>
    <row r="32" spans="1:21" x14ac:dyDescent="0.2">
      <c r="A32" s="40" t="s">
        <v>15</v>
      </c>
      <c r="B32" s="86">
        <v>1.8098001731314599</v>
      </c>
      <c r="C32" s="87">
        <v>1.0777383727046199</v>
      </c>
      <c r="D32" s="87">
        <v>3.0675946059847399</v>
      </c>
      <c r="E32" s="87">
        <v>3.0468081659336499</v>
      </c>
      <c r="F32" s="87">
        <v>2.0933585454957302</v>
      </c>
      <c r="G32" s="88">
        <v>7.6711798310299004</v>
      </c>
      <c r="H32" s="86">
        <v>0.183711730708738</v>
      </c>
      <c r="I32" s="87">
        <v>1.4939745647098499</v>
      </c>
      <c r="J32" s="87">
        <v>5.36638674218199</v>
      </c>
      <c r="K32" s="87">
        <v>6.4865083057065496</v>
      </c>
      <c r="L32" s="87">
        <v>8.9773234689781898</v>
      </c>
      <c r="M32" s="88">
        <v>6.4867249055282103</v>
      </c>
      <c r="P32" s="1"/>
      <c r="Q32" s="1"/>
      <c r="R32" s="1"/>
      <c r="S32" s="1"/>
      <c r="T32" s="1"/>
      <c r="U32" s="1"/>
    </row>
    <row r="33" spans="1:21" ht="16" thickBot="1" x14ac:dyDescent="0.25">
      <c r="A33" s="41" t="s">
        <v>19</v>
      </c>
      <c r="B33" s="30">
        <f>COUNT(B25:B30)</f>
        <v>6</v>
      </c>
      <c r="C33" s="95">
        <f t="shared" ref="C33:M33" si="1">COUNT(C25:C30)</f>
        <v>6</v>
      </c>
      <c r="D33" s="95">
        <f t="shared" si="1"/>
        <v>6</v>
      </c>
      <c r="E33" s="95">
        <f t="shared" si="1"/>
        <v>6</v>
      </c>
      <c r="F33" s="95">
        <f t="shared" si="1"/>
        <v>6</v>
      </c>
      <c r="G33" s="96">
        <f t="shared" si="1"/>
        <v>6</v>
      </c>
      <c r="H33" s="97">
        <f t="shared" si="1"/>
        <v>6</v>
      </c>
      <c r="I33" s="95">
        <f t="shared" si="1"/>
        <v>6</v>
      </c>
      <c r="J33" s="95">
        <f t="shared" si="1"/>
        <v>6</v>
      </c>
      <c r="K33" s="95">
        <f t="shared" si="1"/>
        <v>6</v>
      </c>
      <c r="L33" s="95">
        <f t="shared" si="1"/>
        <v>6</v>
      </c>
      <c r="M33" s="96">
        <f t="shared" si="1"/>
        <v>6</v>
      </c>
      <c r="P33" s="1"/>
      <c r="Q33" s="1"/>
      <c r="R33" s="1"/>
      <c r="S33" s="1"/>
      <c r="T33" s="1"/>
      <c r="U33" s="1"/>
    </row>
    <row r="34" spans="1:21" ht="16" thickTop="1" x14ac:dyDescent="0.2"/>
    <row r="36" spans="1:21" x14ac:dyDescent="0.2">
      <c r="P36" s="1"/>
      <c r="Q36" s="1"/>
      <c r="R36" s="1"/>
      <c r="S36" s="1"/>
      <c r="T36" s="1"/>
      <c r="U36" s="1"/>
    </row>
    <row r="37" spans="1:21" x14ac:dyDescent="0.2">
      <c r="A37" s="6" t="s">
        <v>54</v>
      </c>
      <c r="P37" s="1"/>
      <c r="Q37" s="1"/>
      <c r="R37" s="1"/>
      <c r="S37" s="1"/>
      <c r="T37" s="1"/>
      <c r="U37" s="1"/>
    </row>
    <row r="38" spans="1:21" ht="19" x14ac:dyDescent="0.25">
      <c r="B38" s="117" t="s">
        <v>67</v>
      </c>
      <c r="C38" s="117"/>
      <c r="D38" s="117"/>
      <c r="E38" s="117"/>
      <c r="F38" s="117"/>
      <c r="G38" s="117"/>
      <c r="H38" s="117"/>
      <c r="I38" s="117"/>
      <c r="J38" s="117"/>
      <c r="K38" s="117"/>
      <c r="L38" s="117"/>
      <c r="M38" s="117"/>
      <c r="P38" s="1"/>
      <c r="Q38" s="1"/>
      <c r="R38" s="1"/>
      <c r="S38" s="1"/>
      <c r="T38" s="1"/>
      <c r="U38" s="1"/>
    </row>
    <row r="39" spans="1:21" ht="16" thickBot="1" x14ac:dyDescent="0.25">
      <c r="P39" s="1"/>
      <c r="Q39" s="1"/>
      <c r="R39" s="1"/>
      <c r="S39" s="1"/>
      <c r="T39" s="1"/>
      <c r="U39" s="1"/>
    </row>
    <row r="40" spans="1:21" ht="18" thickTop="1" thickBot="1" x14ac:dyDescent="0.25">
      <c r="B40" s="134" t="s">
        <v>44</v>
      </c>
      <c r="C40" s="135"/>
      <c r="D40" s="135"/>
      <c r="E40" s="135"/>
      <c r="F40" s="135"/>
      <c r="G40" s="136"/>
      <c r="H40" s="137" t="s">
        <v>47</v>
      </c>
      <c r="I40" s="135"/>
      <c r="J40" s="135"/>
      <c r="K40" s="135"/>
      <c r="L40" s="135"/>
      <c r="M40" s="136"/>
      <c r="P40" s="1"/>
      <c r="Q40" s="1"/>
      <c r="R40" s="1"/>
      <c r="S40" s="1"/>
      <c r="T40" s="1"/>
      <c r="U40" s="1"/>
    </row>
    <row r="41" spans="1:21" ht="17" thickTop="1" thickBot="1" x14ac:dyDescent="0.25">
      <c r="B41" s="68" t="s">
        <v>58</v>
      </c>
      <c r="C41" s="69" t="s">
        <v>59</v>
      </c>
      <c r="D41" s="69" t="s">
        <v>60</v>
      </c>
      <c r="E41" s="69" t="s">
        <v>61</v>
      </c>
      <c r="F41" s="69" t="s">
        <v>62</v>
      </c>
      <c r="G41" s="70" t="s">
        <v>63</v>
      </c>
      <c r="H41" s="68" t="s">
        <v>58</v>
      </c>
      <c r="I41" s="69" t="s">
        <v>59</v>
      </c>
      <c r="J41" s="69" t="s">
        <v>60</v>
      </c>
      <c r="K41" s="69" t="s">
        <v>61</v>
      </c>
      <c r="L41" s="69" t="s">
        <v>62</v>
      </c>
      <c r="M41" s="70" t="s">
        <v>63</v>
      </c>
      <c r="P41" s="1"/>
      <c r="Q41" s="1"/>
      <c r="R41" s="1"/>
      <c r="S41" s="1"/>
      <c r="T41" s="1"/>
      <c r="U41" s="1"/>
    </row>
    <row r="42" spans="1:21" ht="16" thickTop="1" x14ac:dyDescent="0.2">
      <c r="B42" s="83">
        <v>46.9</v>
      </c>
      <c r="C42" s="84">
        <v>64.099999999999994</v>
      </c>
      <c r="D42" s="84">
        <v>52.1</v>
      </c>
      <c r="E42" s="84">
        <v>56.2</v>
      </c>
      <c r="F42" s="84">
        <v>47.2</v>
      </c>
      <c r="G42" s="85">
        <v>37.1</v>
      </c>
      <c r="H42" s="83">
        <v>56.3</v>
      </c>
      <c r="I42" s="84">
        <v>59.7</v>
      </c>
      <c r="J42" s="84">
        <v>53.7</v>
      </c>
      <c r="K42" s="84">
        <v>56.7</v>
      </c>
      <c r="L42" s="84">
        <v>58.1</v>
      </c>
      <c r="M42" s="85">
        <v>25.9</v>
      </c>
    </row>
    <row r="43" spans="1:21" x14ac:dyDescent="0.2">
      <c r="B43" s="83">
        <v>51.8</v>
      </c>
      <c r="C43" s="84">
        <v>62.8</v>
      </c>
      <c r="D43" s="84">
        <v>58.5</v>
      </c>
      <c r="E43" s="84">
        <v>76.900000000000006</v>
      </c>
      <c r="F43" s="84">
        <v>52.8</v>
      </c>
      <c r="G43" s="85">
        <v>29.1</v>
      </c>
      <c r="H43" s="83">
        <v>57.1</v>
      </c>
      <c r="I43" s="84">
        <v>53.5</v>
      </c>
      <c r="J43" s="84">
        <v>55.5</v>
      </c>
      <c r="K43" s="84">
        <v>58.5</v>
      </c>
      <c r="L43" s="84">
        <v>43.7</v>
      </c>
      <c r="M43" s="85">
        <v>28.3</v>
      </c>
    </row>
    <row r="44" spans="1:21" x14ac:dyDescent="0.2">
      <c r="B44" s="83">
        <v>55.2</v>
      </c>
      <c r="C44" s="84">
        <v>74.2</v>
      </c>
      <c r="D44" s="84">
        <v>53.3</v>
      </c>
      <c r="E44" s="84">
        <v>51.3</v>
      </c>
      <c r="F44" s="84">
        <v>35.200000000000003</v>
      </c>
      <c r="G44" s="85">
        <v>28.1</v>
      </c>
      <c r="H44" s="83">
        <v>65.900000000000006</v>
      </c>
      <c r="I44" s="84">
        <v>81.2</v>
      </c>
      <c r="J44" s="84">
        <v>67.5</v>
      </c>
      <c r="K44" s="84">
        <v>48.4</v>
      </c>
      <c r="L44" s="84">
        <v>35.299999999999997</v>
      </c>
      <c r="M44" s="85">
        <v>32.1</v>
      </c>
    </row>
    <row r="45" spans="1:21" x14ac:dyDescent="0.2">
      <c r="B45" s="83">
        <v>55.5</v>
      </c>
      <c r="C45" s="84">
        <v>67</v>
      </c>
      <c r="D45" s="84">
        <v>55.5</v>
      </c>
      <c r="E45" s="84">
        <v>45.7</v>
      </c>
      <c r="F45" s="84">
        <v>27.8</v>
      </c>
      <c r="G45" s="85">
        <v>25.8</v>
      </c>
      <c r="H45" s="83">
        <v>56.4</v>
      </c>
      <c r="I45" s="84">
        <v>81.8</v>
      </c>
      <c r="J45" s="84">
        <v>45.3</v>
      </c>
      <c r="K45" s="84">
        <v>49.6</v>
      </c>
      <c r="L45" s="84">
        <v>24.5</v>
      </c>
      <c r="M45" s="85">
        <v>16.2</v>
      </c>
    </row>
    <row r="46" spans="1:21" x14ac:dyDescent="0.2">
      <c r="B46" s="86">
        <v>66.7</v>
      </c>
      <c r="C46" s="87">
        <v>59.6</v>
      </c>
      <c r="D46" s="87">
        <v>47.6</v>
      </c>
      <c r="E46" s="87">
        <v>52.6</v>
      </c>
      <c r="F46" s="87">
        <v>24.1</v>
      </c>
      <c r="G46" s="88">
        <v>15.8</v>
      </c>
      <c r="H46" s="86">
        <v>77.400000000000006</v>
      </c>
      <c r="I46" s="87">
        <v>65.400000000000006</v>
      </c>
      <c r="J46" s="87">
        <v>47.5</v>
      </c>
      <c r="K46" s="87">
        <v>36.299999999999997</v>
      </c>
      <c r="L46" s="87">
        <v>37.1</v>
      </c>
      <c r="M46" s="88">
        <v>20.9</v>
      </c>
    </row>
    <row r="47" spans="1:21" ht="16" thickBot="1" x14ac:dyDescent="0.25">
      <c r="B47" s="89">
        <v>85.7</v>
      </c>
      <c r="C47" s="90">
        <v>85.6</v>
      </c>
      <c r="D47" s="90">
        <v>51.9</v>
      </c>
      <c r="E47" s="90">
        <v>52.5</v>
      </c>
      <c r="F47" s="90">
        <v>24</v>
      </c>
      <c r="G47" s="91">
        <v>17.600000000000001</v>
      </c>
      <c r="H47" s="89">
        <v>82.8</v>
      </c>
      <c r="I47" s="90">
        <v>63.6</v>
      </c>
      <c r="J47" s="90">
        <v>43.8</v>
      </c>
      <c r="K47" s="90">
        <v>42.1</v>
      </c>
      <c r="L47" s="90">
        <v>32.200000000000003</v>
      </c>
      <c r="M47" s="91">
        <v>24.8</v>
      </c>
    </row>
    <row r="48" spans="1:21" ht="16" thickTop="1" x14ac:dyDescent="0.2">
      <c r="A48" s="39" t="s">
        <v>14</v>
      </c>
      <c r="B48" s="92">
        <v>60.3</v>
      </c>
      <c r="C48" s="93">
        <v>68.883333333333297</v>
      </c>
      <c r="D48" s="93">
        <v>53.15</v>
      </c>
      <c r="E48" s="93">
        <v>55.866666666666703</v>
      </c>
      <c r="F48" s="93">
        <v>35.183333333333302</v>
      </c>
      <c r="G48" s="94">
        <v>25.5833333333333</v>
      </c>
      <c r="H48" s="92">
        <v>65.983333333333306</v>
      </c>
      <c r="I48" s="93">
        <v>67.533333333333303</v>
      </c>
      <c r="J48" s="93">
        <v>52.216666666666697</v>
      </c>
      <c r="K48" s="93">
        <v>48.6</v>
      </c>
      <c r="L48" s="93">
        <v>38.483333333333299</v>
      </c>
      <c r="M48" s="94">
        <v>24.7</v>
      </c>
    </row>
    <row r="49" spans="1:20" x14ac:dyDescent="0.2">
      <c r="A49" s="40" t="s">
        <v>15</v>
      </c>
      <c r="B49" s="86">
        <v>14.0497686813698</v>
      </c>
      <c r="C49" s="87">
        <v>9.5637684343916796</v>
      </c>
      <c r="D49" s="87">
        <v>3.6779070135064602</v>
      </c>
      <c r="E49" s="87">
        <v>10.851113614125801</v>
      </c>
      <c r="F49" s="87">
        <v>12.305838722601001</v>
      </c>
      <c r="G49" s="88">
        <v>7.8845206998692499</v>
      </c>
      <c r="H49" s="86">
        <v>11.6418927441661</v>
      </c>
      <c r="I49" s="87">
        <v>11.5640246742502</v>
      </c>
      <c r="J49" s="87">
        <v>8.8032759054040106</v>
      </c>
      <c r="K49" s="87">
        <v>8.4640415877995299</v>
      </c>
      <c r="L49" s="87">
        <v>11.4811875111709</v>
      </c>
      <c r="M49" s="88">
        <v>5.5831890528621697</v>
      </c>
      <c r="O49" s="1"/>
      <c r="P49" s="1"/>
      <c r="Q49" s="1"/>
      <c r="R49" s="1"/>
      <c r="S49" s="1"/>
      <c r="T49" s="1"/>
    </row>
    <row r="50" spans="1:20" ht="16" thickBot="1" x14ac:dyDescent="0.25">
      <c r="A50" s="41" t="s">
        <v>19</v>
      </c>
      <c r="B50" s="30">
        <f>COUNT(B42:B47)</f>
        <v>6</v>
      </c>
      <c r="C50" s="95">
        <f t="shared" ref="C50:M50" si="2">COUNT(C42:C47)</f>
        <v>6</v>
      </c>
      <c r="D50" s="95">
        <f t="shared" si="2"/>
        <v>6</v>
      </c>
      <c r="E50" s="95">
        <f t="shared" si="2"/>
        <v>6</v>
      </c>
      <c r="F50" s="95">
        <f t="shared" si="2"/>
        <v>6</v>
      </c>
      <c r="G50" s="96">
        <f t="shared" si="2"/>
        <v>6</v>
      </c>
      <c r="H50" s="97">
        <f t="shared" si="2"/>
        <v>6</v>
      </c>
      <c r="I50" s="95">
        <f t="shared" si="2"/>
        <v>6</v>
      </c>
      <c r="J50" s="95">
        <f t="shared" si="2"/>
        <v>6</v>
      </c>
      <c r="K50" s="95">
        <f t="shared" si="2"/>
        <v>6</v>
      </c>
      <c r="L50" s="95">
        <f t="shared" si="2"/>
        <v>6</v>
      </c>
      <c r="M50" s="96">
        <f t="shared" si="2"/>
        <v>6</v>
      </c>
      <c r="O50" s="1"/>
      <c r="P50" s="1"/>
      <c r="Q50" s="1"/>
      <c r="R50" s="1"/>
      <c r="S50" s="1"/>
      <c r="T50" s="1"/>
    </row>
    <row r="51" spans="1:20" ht="16" thickTop="1" x14ac:dyDescent="0.2">
      <c r="O51" s="1"/>
      <c r="P51" s="1"/>
      <c r="Q51" s="1"/>
      <c r="R51" s="1"/>
      <c r="S51" s="1"/>
      <c r="T51" s="1"/>
    </row>
    <row r="52" spans="1:20" x14ac:dyDescent="0.2">
      <c r="O52" s="1"/>
      <c r="P52" s="1"/>
      <c r="Q52" s="1"/>
      <c r="R52" s="1"/>
      <c r="S52" s="1"/>
      <c r="T52" s="1"/>
    </row>
    <row r="53" spans="1:20" x14ac:dyDescent="0.2">
      <c r="O53" s="1"/>
      <c r="P53" s="1"/>
      <c r="Q53" s="1"/>
      <c r="R53" s="1"/>
      <c r="S53" s="1"/>
      <c r="T53" s="1"/>
    </row>
    <row r="54" spans="1:20" x14ac:dyDescent="0.2">
      <c r="A54" s="6" t="s">
        <v>1</v>
      </c>
      <c r="O54" s="1"/>
      <c r="P54" s="1"/>
      <c r="Q54" s="1"/>
      <c r="R54" s="1"/>
      <c r="S54" s="1"/>
      <c r="T54" s="1"/>
    </row>
    <row r="55" spans="1:20" ht="19" x14ac:dyDescent="0.25">
      <c r="B55" s="117" t="s">
        <v>49</v>
      </c>
      <c r="C55" s="117"/>
      <c r="D55" s="117"/>
      <c r="E55" s="117"/>
      <c r="F55" s="117"/>
      <c r="G55" s="117"/>
      <c r="H55" s="117"/>
      <c r="I55" s="117"/>
      <c r="J55" s="117"/>
      <c r="K55" s="117"/>
      <c r="L55" s="117"/>
      <c r="M55" s="117"/>
    </row>
    <row r="56" spans="1:20" ht="16" thickBot="1" x14ac:dyDescent="0.25"/>
    <row r="57" spans="1:20" ht="18" thickTop="1" thickBot="1" x14ac:dyDescent="0.25">
      <c r="B57" s="119" t="s">
        <v>64</v>
      </c>
      <c r="C57" s="120"/>
      <c r="D57" s="120"/>
      <c r="E57" s="120"/>
      <c r="F57" s="120"/>
      <c r="G57" s="121"/>
      <c r="H57" s="119" t="s">
        <v>65</v>
      </c>
      <c r="I57" s="120"/>
      <c r="J57" s="120"/>
      <c r="K57" s="120"/>
      <c r="L57" s="120"/>
      <c r="M57" s="121"/>
      <c r="O57" s="1"/>
      <c r="P57" s="1"/>
      <c r="Q57" s="1"/>
      <c r="R57" s="1"/>
      <c r="S57" s="1"/>
      <c r="T57" s="1"/>
    </row>
    <row r="58" spans="1:20" ht="17" thickTop="1" thickBot="1" x14ac:dyDescent="0.25">
      <c r="B58" s="68" t="s">
        <v>58</v>
      </c>
      <c r="C58" s="69" t="s">
        <v>59</v>
      </c>
      <c r="D58" s="69" t="s">
        <v>60</v>
      </c>
      <c r="E58" s="69" t="s">
        <v>61</v>
      </c>
      <c r="F58" s="69" t="s">
        <v>62</v>
      </c>
      <c r="G58" s="70" t="s">
        <v>63</v>
      </c>
      <c r="H58" s="68" t="s">
        <v>58</v>
      </c>
      <c r="I58" s="69" t="s">
        <v>59</v>
      </c>
      <c r="J58" s="69" t="s">
        <v>60</v>
      </c>
      <c r="K58" s="69" t="s">
        <v>61</v>
      </c>
      <c r="L58" s="69" t="s">
        <v>62</v>
      </c>
      <c r="M58" s="70" t="s">
        <v>63</v>
      </c>
      <c r="O58" s="1"/>
      <c r="P58" s="1"/>
      <c r="Q58" s="1"/>
      <c r="R58" s="1"/>
      <c r="S58" s="1"/>
      <c r="T58" s="1"/>
    </row>
    <row r="59" spans="1:20" ht="16" thickTop="1" x14ac:dyDescent="0.2">
      <c r="B59" s="83">
        <v>2764.2629999999999</v>
      </c>
      <c r="C59" s="84">
        <v>85035.73</v>
      </c>
      <c r="D59" s="84">
        <v>14748.05</v>
      </c>
      <c r="E59" s="84">
        <v>30912.46</v>
      </c>
      <c r="F59" s="84">
        <v>16282.1</v>
      </c>
      <c r="G59" s="85">
        <v>13082.47</v>
      </c>
      <c r="H59" s="83">
        <v>3303.7049999999999</v>
      </c>
      <c r="I59" s="84">
        <v>85358.37</v>
      </c>
      <c r="J59" s="84">
        <v>15794.76</v>
      </c>
      <c r="K59" s="84">
        <v>68836.61</v>
      </c>
      <c r="L59" s="84">
        <v>43484.800000000003</v>
      </c>
      <c r="M59" s="85">
        <v>12469.01</v>
      </c>
      <c r="O59" s="1"/>
      <c r="P59" s="1"/>
      <c r="Q59" s="1"/>
      <c r="R59" s="1"/>
      <c r="S59" s="1"/>
      <c r="T59" s="1"/>
    </row>
    <row r="60" spans="1:20" x14ac:dyDescent="0.2">
      <c r="B60" s="83">
        <v>2534.12</v>
      </c>
      <c r="C60" s="84">
        <v>96149.89</v>
      </c>
      <c r="D60" s="84">
        <v>19320.580000000002</v>
      </c>
      <c r="E60" s="84">
        <v>30662.61</v>
      </c>
      <c r="F60" s="84">
        <v>16230.9</v>
      </c>
      <c r="G60" s="85">
        <v>5286.8549999999996</v>
      </c>
      <c r="H60" s="83">
        <v>4657.7309999999998</v>
      </c>
      <c r="I60" s="84">
        <v>64479.71</v>
      </c>
      <c r="J60" s="84">
        <v>14532.3</v>
      </c>
      <c r="K60" s="84">
        <v>69219.649999999994</v>
      </c>
      <c r="L60" s="84">
        <v>39077.06</v>
      </c>
      <c r="M60" s="85">
        <v>24779.87</v>
      </c>
      <c r="O60" s="1"/>
      <c r="P60" s="1"/>
      <c r="Q60" s="1"/>
      <c r="R60" s="1"/>
      <c r="S60" s="1"/>
      <c r="T60" s="1"/>
    </row>
    <row r="61" spans="1:20" x14ac:dyDescent="0.2">
      <c r="B61" s="83">
        <v>13676.87</v>
      </c>
      <c r="C61" s="84">
        <v>3484.9389999999999</v>
      </c>
      <c r="D61" s="84">
        <v>22389.119999999999</v>
      </c>
      <c r="E61" s="84">
        <v>29367.11</v>
      </c>
      <c r="F61" s="84">
        <v>18987.14</v>
      </c>
      <c r="G61" s="85">
        <v>4346.8739999999998</v>
      </c>
      <c r="H61" s="83">
        <v>7884.4059999999999</v>
      </c>
      <c r="I61" s="84">
        <v>2624.7420000000002</v>
      </c>
      <c r="J61" s="84">
        <v>33388.89</v>
      </c>
      <c r="K61" s="84">
        <v>43274.03</v>
      </c>
      <c r="L61" s="84">
        <v>51993.04</v>
      </c>
      <c r="M61" s="85">
        <v>36651.49</v>
      </c>
      <c r="O61" s="1"/>
      <c r="P61" s="1"/>
      <c r="Q61" s="1"/>
      <c r="R61" s="1"/>
      <c r="S61" s="1"/>
      <c r="T61" s="1"/>
    </row>
    <row r="62" spans="1:20" x14ac:dyDescent="0.2">
      <c r="B62" s="83">
        <v>18089.7</v>
      </c>
      <c r="C62" s="84">
        <v>2524.502</v>
      </c>
      <c r="D62" s="84">
        <v>23977.73</v>
      </c>
      <c r="E62" s="84">
        <v>15717.17</v>
      </c>
      <c r="F62" s="84">
        <v>9010.1470000000008</v>
      </c>
      <c r="G62" s="85">
        <v>1097.4880000000001</v>
      </c>
      <c r="H62" s="83">
        <v>15776.37</v>
      </c>
      <c r="I62" s="84">
        <v>4163.13</v>
      </c>
      <c r="J62" s="84">
        <v>50805.79</v>
      </c>
      <c r="K62" s="84">
        <v>69367.66</v>
      </c>
      <c r="L62" s="84">
        <v>44988.56</v>
      </c>
      <c r="M62" s="85">
        <v>16933.55</v>
      </c>
      <c r="O62" s="1"/>
      <c r="P62" s="1"/>
      <c r="Q62" s="1"/>
      <c r="R62" s="1"/>
      <c r="S62" s="1"/>
      <c r="T62" s="1"/>
    </row>
    <row r="63" spans="1:20" x14ac:dyDescent="0.2">
      <c r="B63" s="86">
        <v>471.57</v>
      </c>
      <c r="C63" s="87">
        <v>53273.98</v>
      </c>
      <c r="D63" s="87">
        <v>28002.86</v>
      </c>
      <c r="E63" s="87">
        <v>18567.599999999999</v>
      </c>
      <c r="F63" s="87">
        <v>3276.6080000000002</v>
      </c>
      <c r="G63" s="88">
        <v>1399.415</v>
      </c>
      <c r="H63" s="86">
        <v>102.035</v>
      </c>
      <c r="I63" s="87">
        <v>2856.2559999999999</v>
      </c>
      <c r="J63" s="87">
        <v>34137.75</v>
      </c>
      <c r="K63" s="87">
        <v>47604.37</v>
      </c>
      <c r="L63" s="87">
        <v>24269.73</v>
      </c>
      <c r="M63" s="88">
        <v>9086.8619999999992</v>
      </c>
    </row>
    <row r="64" spans="1:20" ht="16" thickBot="1" x14ac:dyDescent="0.25">
      <c r="B64" s="89">
        <v>22.595780000000001</v>
      </c>
      <c r="C64" s="90">
        <v>2078.2139999999999</v>
      </c>
      <c r="D64" s="90">
        <v>12512.38</v>
      </c>
      <c r="E64" s="90">
        <v>22228.67</v>
      </c>
      <c r="F64" s="90">
        <v>6703.6459999999997</v>
      </c>
      <c r="G64" s="91">
        <v>4434.1210000000001</v>
      </c>
      <c r="H64" s="89">
        <v>56.615189999999998</v>
      </c>
      <c r="I64" s="90">
        <v>3198.8580000000002</v>
      </c>
      <c r="J64" s="90">
        <v>24522.67</v>
      </c>
      <c r="K64" s="90">
        <v>31927.67</v>
      </c>
      <c r="L64" s="90">
        <v>15301.61</v>
      </c>
      <c r="M64" s="91">
        <v>10029.379999999999</v>
      </c>
      <c r="O64" s="1"/>
      <c r="P64" s="1"/>
      <c r="Q64" s="1"/>
      <c r="R64" s="1"/>
      <c r="S64" s="1"/>
      <c r="T64" s="1"/>
    </row>
    <row r="65" spans="1:27" ht="16" thickTop="1" x14ac:dyDescent="0.2">
      <c r="A65" s="39" t="s">
        <v>14</v>
      </c>
      <c r="B65" s="92">
        <v>6259.8531300000004</v>
      </c>
      <c r="C65" s="93">
        <v>40424.542500000003</v>
      </c>
      <c r="D65" s="93">
        <v>20158.453333333298</v>
      </c>
      <c r="E65" s="93">
        <v>24575.936666666701</v>
      </c>
      <c r="F65" s="93">
        <v>11748.423500000001</v>
      </c>
      <c r="G65" s="94">
        <v>4941.2038333333303</v>
      </c>
      <c r="H65" s="92">
        <v>5296.8103650000003</v>
      </c>
      <c r="I65" s="93">
        <v>27113.510999999999</v>
      </c>
      <c r="J65" s="93">
        <v>28863.6933333333</v>
      </c>
      <c r="K65" s="93">
        <v>55038.331666666701</v>
      </c>
      <c r="L65" s="93">
        <v>36519.133333333302</v>
      </c>
      <c r="M65" s="94">
        <v>18325.026999999998</v>
      </c>
      <c r="O65" s="1"/>
      <c r="P65" s="1"/>
      <c r="Q65" s="1"/>
      <c r="R65" s="1"/>
      <c r="S65" s="1"/>
      <c r="T65" s="1"/>
    </row>
    <row r="66" spans="1:27" x14ac:dyDescent="0.2">
      <c r="A66" s="40" t="s">
        <v>15</v>
      </c>
      <c r="B66" s="86">
        <v>7661.1390115780796</v>
      </c>
      <c r="C66" s="87">
        <v>43662.269144631202</v>
      </c>
      <c r="D66" s="87">
        <v>5822.9614004754203</v>
      </c>
      <c r="E66" s="87">
        <v>6636.8965532021602</v>
      </c>
      <c r="F66" s="87">
        <v>6289.1244355327499</v>
      </c>
      <c r="G66" s="88">
        <v>4343.46566749463</v>
      </c>
      <c r="H66" s="86">
        <v>5921.8755358324997</v>
      </c>
      <c r="I66" s="87">
        <v>37617.658808233798</v>
      </c>
      <c r="J66" s="87">
        <v>13599.8457465585</v>
      </c>
      <c r="K66" s="87">
        <v>16276.3459508385</v>
      </c>
      <c r="L66" s="87">
        <v>13903.004387233201</v>
      </c>
      <c r="M66" s="88">
        <v>10657.5310396608</v>
      </c>
    </row>
    <row r="67" spans="1:27" ht="16" thickBot="1" x14ac:dyDescent="0.25">
      <c r="A67" s="41" t="s">
        <v>19</v>
      </c>
      <c r="B67" s="30">
        <f>COUNT(B59:B64)</f>
        <v>6</v>
      </c>
      <c r="C67" s="95">
        <f t="shared" ref="C67:M67" si="3">COUNT(C59:C64)</f>
        <v>6</v>
      </c>
      <c r="D67" s="95">
        <f t="shared" si="3"/>
        <v>6</v>
      </c>
      <c r="E67" s="95">
        <f t="shared" si="3"/>
        <v>6</v>
      </c>
      <c r="F67" s="95">
        <f t="shared" si="3"/>
        <v>6</v>
      </c>
      <c r="G67" s="96">
        <f t="shared" si="3"/>
        <v>6</v>
      </c>
      <c r="H67" s="97">
        <f t="shared" si="3"/>
        <v>6</v>
      </c>
      <c r="I67" s="95">
        <f t="shared" si="3"/>
        <v>6</v>
      </c>
      <c r="J67" s="95">
        <f t="shared" si="3"/>
        <v>6</v>
      </c>
      <c r="K67" s="95">
        <f t="shared" si="3"/>
        <v>6</v>
      </c>
      <c r="L67" s="95">
        <f t="shared" si="3"/>
        <v>6</v>
      </c>
      <c r="M67" s="96">
        <f t="shared" si="3"/>
        <v>6</v>
      </c>
    </row>
    <row r="68" spans="1:27" ht="16" thickTop="1" x14ac:dyDescent="0.2"/>
    <row r="71" spans="1:27" x14ac:dyDescent="0.2">
      <c r="A71" s="6" t="s">
        <v>20</v>
      </c>
    </row>
    <row r="72" spans="1:27" ht="19" x14ac:dyDescent="0.25">
      <c r="B72" s="117" t="s">
        <v>66</v>
      </c>
      <c r="C72" s="117"/>
      <c r="D72" s="117"/>
      <c r="E72" s="117"/>
      <c r="F72" s="117"/>
      <c r="G72" s="117"/>
      <c r="H72" s="117"/>
      <c r="I72" s="117"/>
      <c r="J72" s="117"/>
      <c r="K72" s="117"/>
      <c r="L72" s="117"/>
      <c r="M72" s="117"/>
      <c r="V72" s="1"/>
      <c r="W72" s="1"/>
      <c r="X72" s="1"/>
      <c r="Y72" s="1"/>
      <c r="Z72" s="1"/>
      <c r="AA72" s="1"/>
    </row>
    <row r="73" spans="1:27" ht="16" thickBot="1" x14ac:dyDescent="0.25">
      <c r="V73" s="1"/>
      <c r="W73" s="1"/>
      <c r="X73" s="1"/>
      <c r="Y73" s="1"/>
      <c r="Z73" s="1"/>
      <c r="AA73" s="1"/>
    </row>
    <row r="74" spans="1:27" ht="18" thickTop="1" thickBot="1" x14ac:dyDescent="0.25">
      <c r="B74" s="119" t="s">
        <v>64</v>
      </c>
      <c r="C74" s="120"/>
      <c r="D74" s="120"/>
      <c r="E74" s="120"/>
      <c r="F74" s="120"/>
      <c r="G74" s="121"/>
      <c r="H74" s="119" t="s">
        <v>65</v>
      </c>
      <c r="I74" s="120"/>
      <c r="J74" s="120"/>
      <c r="K74" s="120"/>
      <c r="L74" s="120"/>
      <c r="M74" s="121"/>
      <c r="O74" s="1"/>
      <c r="P74" s="1"/>
      <c r="Q74" s="1"/>
      <c r="R74" s="1"/>
      <c r="S74" s="1"/>
      <c r="T74" s="1"/>
      <c r="V74" s="1"/>
      <c r="W74" s="1"/>
      <c r="X74" s="1"/>
      <c r="Y74" s="1"/>
      <c r="Z74" s="1"/>
      <c r="AA74" s="1"/>
    </row>
    <row r="75" spans="1:27" ht="17" thickTop="1" thickBot="1" x14ac:dyDescent="0.25">
      <c r="B75" s="68" t="s">
        <v>58</v>
      </c>
      <c r="C75" s="69" t="s">
        <v>59</v>
      </c>
      <c r="D75" s="69" t="s">
        <v>60</v>
      </c>
      <c r="E75" s="69" t="s">
        <v>61</v>
      </c>
      <c r="F75" s="69" t="s">
        <v>62</v>
      </c>
      <c r="G75" s="70" t="s">
        <v>63</v>
      </c>
      <c r="H75" s="68" t="s">
        <v>58</v>
      </c>
      <c r="I75" s="69" t="s">
        <v>59</v>
      </c>
      <c r="J75" s="69" t="s">
        <v>60</v>
      </c>
      <c r="K75" s="69" t="s">
        <v>61</v>
      </c>
      <c r="L75" s="69" t="s">
        <v>62</v>
      </c>
      <c r="M75" s="70" t="s">
        <v>63</v>
      </c>
      <c r="O75" s="1"/>
      <c r="P75" s="1"/>
      <c r="Q75" s="1"/>
      <c r="R75" s="1"/>
      <c r="S75" s="1"/>
      <c r="T75" s="1"/>
      <c r="V75" s="1"/>
      <c r="W75" s="1"/>
      <c r="X75" s="1"/>
      <c r="Y75" s="1"/>
      <c r="Z75" s="1"/>
      <c r="AA75" s="1"/>
    </row>
    <row r="76" spans="1:27" ht="16" thickTop="1" x14ac:dyDescent="0.2">
      <c r="B76" s="83">
        <v>0.13</v>
      </c>
      <c r="C76" s="84">
        <v>4.55</v>
      </c>
      <c r="D76" s="84">
        <v>13.3</v>
      </c>
      <c r="E76" s="84">
        <v>13.4</v>
      </c>
      <c r="F76" s="84">
        <v>17.7</v>
      </c>
      <c r="G76" s="85">
        <v>10.3</v>
      </c>
      <c r="H76" s="83">
        <v>4.5999999999999999E-2</v>
      </c>
      <c r="I76" s="84">
        <v>1.85</v>
      </c>
      <c r="J76" s="84">
        <v>2.57</v>
      </c>
      <c r="K76" s="84">
        <v>1.93</v>
      </c>
      <c r="L76" s="84">
        <v>2.2599999999999998</v>
      </c>
      <c r="M76" s="85">
        <v>3.52</v>
      </c>
      <c r="O76" s="1"/>
      <c r="P76" s="1"/>
      <c r="Q76" s="1"/>
      <c r="R76" s="1"/>
      <c r="S76" s="1"/>
      <c r="T76" s="1"/>
      <c r="V76" s="1"/>
      <c r="W76" s="1"/>
      <c r="X76" s="1"/>
      <c r="Y76" s="1"/>
      <c r="Z76" s="1"/>
      <c r="AA76" s="1"/>
    </row>
    <row r="77" spans="1:27" x14ac:dyDescent="0.2">
      <c r="B77" s="83">
        <v>0</v>
      </c>
      <c r="C77" s="84">
        <v>1.82</v>
      </c>
      <c r="D77" s="84">
        <v>6.74</v>
      </c>
      <c r="E77" s="84">
        <v>5.0599999999999996</v>
      </c>
      <c r="F77" s="84">
        <v>8.51</v>
      </c>
      <c r="G77" s="85">
        <v>8.64</v>
      </c>
      <c r="H77" s="83">
        <v>1.7999999999999999E-2</v>
      </c>
      <c r="I77" s="84">
        <v>1.4</v>
      </c>
      <c r="J77" s="84">
        <v>1.68</v>
      </c>
      <c r="K77" s="84">
        <v>1.38</v>
      </c>
      <c r="L77" s="84">
        <v>1.35</v>
      </c>
      <c r="M77" s="85">
        <v>1.83</v>
      </c>
      <c r="O77" s="1"/>
      <c r="P77" s="1"/>
      <c r="Q77" s="1"/>
      <c r="R77" s="1"/>
      <c r="S77" s="1"/>
      <c r="T77" s="1"/>
      <c r="V77" s="1"/>
      <c r="W77" s="1"/>
      <c r="X77" s="1"/>
      <c r="Y77" s="1"/>
      <c r="Z77" s="1"/>
      <c r="AA77" s="1"/>
    </row>
    <row r="78" spans="1:27" x14ac:dyDescent="0.2">
      <c r="B78" s="83">
        <v>7.9000000000000001E-2</v>
      </c>
      <c r="C78" s="84">
        <v>2.14</v>
      </c>
      <c r="D78" s="84">
        <v>3.28</v>
      </c>
      <c r="E78" s="84">
        <v>3.23</v>
      </c>
      <c r="F78" s="84">
        <v>5.2</v>
      </c>
      <c r="G78" s="85">
        <v>10.199999999999999</v>
      </c>
      <c r="H78" s="83">
        <v>0.18</v>
      </c>
      <c r="I78" s="84">
        <v>1.67</v>
      </c>
      <c r="J78" s="84">
        <v>2.2799999999999998</v>
      </c>
      <c r="K78" s="84">
        <v>0.57999999999999996</v>
      </c>
      <c r="L78" s="84">
        <v>0.77</v>
      </c>
      <c r="M78" s="85">
        <v>2.8</v>
      </c>
      <c r="O78" s="1"/>
      <c r="P78" s="1"/>
      <c r="Q78" s="1"/>
      <c r="R78" s="1"/>
      <c r="S78" s="1"/>
      <c r="T78" s="1"/>
    </row>
    <row r="79" spans="1:27" x14ac:dyDescent="0.2">
      <c r="B79" s="83">
        <v>0.43</v>
      </c>
      <c r="C79" s="84">
        <v>3.28</v>
      </c>
      <c r="D79" s="84">
        <v>5.64</v>
      </c>
      <c r="E79" s="84">
        <v>4.34</v>
      </c>
      <c r="F79" s="84">
        <v>9.4</v>
      </c>
      <c r="G79" s="85">
        <v>9.9700000000000006</v>
      </c>
      <c r="H79" s="83">
        <v>1.7999999999999999E-2</v>
      </c>
      <c r="I79" s="84">
        <v>1.56</v>
      </c>
      <c r="J79" s="84">
        <v>1.59</v>
      </c>
      <c r="K79" s="84">
        <v>0.5</v>
      </c>
      <c r="L79" s="84">
        <v>1.1000000000000001</v>
      </c>
      <c r="M79" s="85">
        <v>3.13</v>
      </c>
      <c r="P79" s="1"/>
      <c r="Q79" s="1"/>
      <c r="R79" s="1"/>
      <c r="S79" s="1"/>
      <c r="T79" s="1"/>
    </row>
    <row r="80" spans="1:27" x14ac:dyDescent="0.2">
      <c r="B80" s="86">
        <v>0.11</v>
      </c>
      <c r="C80" s="87">
        <v>3.01</v>
      </c>
      <c r="D80" s="87">
        <v>8.35</v>
      </c>
      <c r="E80" s="87">
        <v>10.7</v>
      </c>
      <c r="F80" s="87">
        <v>22.6</v>
      </c>
      <c r="G80" s="88">
        <v>16.899999999999999</v>
      </c>
      <c r="H80" s="86">
        <v>0</v>
      </c>
      <c r="I80" s="87">
        <v>2.16</v>
      </c>
      <c r="J80" s="87">
        <v>1.1200000000000001</v>
      </c>
      <c r="K80" s="87">
        <v>0.75</v>
      </c>
      <c r="L80" s="87">
        <v>3.01</v>
      </c>
      <c r="M80" s="88">
        <v>3.42</v>
      </c>
      <c r="V80" s="1"/>
      <c r="W80" s="1"/>
    </row>
    <row r="81" spans="1:23" ht="16" thickBot="1" x14ac:dyDescent="0.25">
      <c r="B81" s="89">
        <v>0</v>
      </c>
      <c r="C81" s="90">
        <v>3.23</v>
      </c>
      <c r="D81" s="90">
        <v>2.5299999999999998</v>
      </c>
      <c r="E81" s="90">
        <v>2.6</v>
      </c>
      <c r="F81" s="90">
        <v>9.2200000000000006</v>
      </c>
      <c r="G81" s="91">
        <v>8.66</v>
      </c>
      <c r="H81" s="89">
        <v>0</v>
      </c>
      <c r="I81" s="90">
        <v>1.82</v>
      </c>
      <c r="J81" s="90">
        <v>0.64</v>
      </c>
      <c r="K81" s="90">
        <v>0.81</v>
      </c>
      <c r="L81" s="90">
        <v>1.62</v>
      </c>
      <c r="M81" s="91">
        <v>1.97</v>
      </c>
      <c r="O81" s="1"/>
      <c r="P81" s="1"/>
      <c r="Q81" s="1"/>
      <c r="R81" s="1"/>
      <c r="S81" s="1"/>
      <c r="T81" s="1"/>
      <c r="V81" s="1"/>
      <c r="W81" s="1"/>
    </row>
    <row r="82" spans="1:23" ht="16" thickTop="1" x14ac:dyDescent="0.2">
      <c r="A82" s="39" t="s">
        <v>14</v>
      </c>
      <c r="B82" s="92">
        <v>0.124833333333333</v>
      </c>
      <c r="C82" s="93">
        <v>3.0049999999999999</v>
      </c>
      <c r="D82" s="93">
        <v>6.64</v>
      </c>
      <c r="E82" s="93">
        <v>6.5549999999999997</v>
      </c>
      <c r="F82" s="93">
        <v>12.105</v>
      </c>
      <c r="G82" s="94">
        <v>10.7783333333333</v>
      </c>
      <c r="H82" s="92">
        <v>4.3666666666666701E-2</v>
      </c>
      <c r="I82" s="93">
        <v>1.7433333333333301</v>
      </c>
      <c r="J82" s="93">
        <v>1.6466666666666701</v>
      </c>
      <c r="K82" s="93">
        <v>0.99166666666666703</v>
      </c>
      <c r="L82" s="93">
        <v>1.6850000000000001</v>
      </c>
      <c r="M82" s="94">
        <v>2.7783333333333302</v>
      </c>
      <c r="O82" s="1"/>
      <c r="P82" s="1"/>
      <c r="Q82" s="1"/>
      <c r="R82" s="1"/>
      <c r="S82" s="1"/>
      <c r="T82" s="1"/>
      <c r="V82" s="1"/>
      <c r="W82" s="1"/>
    </row>
    <row r="83" spans="1:23" x14ac:dyDescent="0.2">
      <c r="A83" s="40" t="s">
        <v>15</v>
      </c>
      <c r="B83" s="86">
        <v>0.159148253734267</v>
      </c>
      <c r="C83" s="87">
        <v>0.96599689440494596</v>
      </c>
      <c r="D83" s="87">
        <v>3.9107902014810301</v>
      </c>
      <c r="E83" s="87">
        <v>4.4243406288395102</v>
      </c>
      <c r="F83" s="87">
        <v>6.5983687378017901</v>
      </c>
      <c r="G83" s="88">
        <v>3.09034895548491</v>
      </c>
      <c r="H83" s="86">
        <v>6.8881540826745899E-2</v>
      </c>
      <c r="I83" s="87">
        <v>0.26371702005495701</v>
      </c>
      <c r="J83" s="87">
        <v>0.71396545201197703</v>
      </c>
      <c r="K83" s="87">
        <v>0.55387423361866805</v>
      </c>
      <c r="L83" s="87">
        <v>0.82245364611022298</v>
      </c>
      <c r="M83" s="88">
        <v>0.72645486209858001</v>
      </c>
      <c r="O83" s="1"/>
      <c r="P83" s="1"/>
      <c r="Q83" s="1"/>
      <c r="R83" s="1"/>
      <c r="S83" s="1"/>
      <c r="T83" s="1"/>
      <c r="V83" s="1"/>
      <c r="W83" s="1"/>
    </row>
    <row r="84" spans="1:23" ht="16" thickBot="1" x14ac:dyDescent="0.25">
      <c r="A84" s="41" t="s">
        <v>19</v>
      </c>
      <c r="B84" s="30">
        <f>COUNT(B76:B81)</f>
        <v>6</v>
      </c>
      <c r="C84" s="95">
        <f t="shared" ref="C84:M84" si="4">COUNT(C76:C81)</f>
        <v>6</v>
      </c>
      <c r="D84" s="95">
        <f t="shared" si="4"/>
        <v>6</v>
      </c>
      <c r="E84" s="95">
        <f t="shared" si="4"/>
        <v>6</v>
      </c>
      <c r="F84" s="95">
        <f t="shared" si="4"/>
        <v>6</v>
      </c>
      <c r="G84" s="96">
        <f t="shared" si="4"/>
        <v>6</v>
      </c>
      <c r="H84" s="97">
        <f t="shared" si="4"/>
        <v>6</v>
      </c>
      <c r="I84" s="95">
        <f t="shared" si="4"/>
        <v>6</v>
      </c>
      <c r="J84" s="95">
        <f t="shared" si="4"/>
        <v>6</v>
      </c>
      <c r="K84" s="95">
        <f t="shared" si="4"/>
        <v>6</v>
      </c>
      <c r="L84" s="95">
        <f t="shared" si="4"/>
        <v>6</v>
      </c>
      <c r="M84" s="96">
        <f t="shared" si="4"/>
        <v>6</v>
      </c>
      <c r="O84" s="1"/>
      <c r="P84" s="1"/>
      <c r="Q84" s="1"/>
      <c r="R84" s="1"/>
      <c r="S84" s="1"/>
      <c r="T84" s="1"/>
      <c r="V84" s="1"/>
      <c r="W84" s="1"/>
    </row>
    <row r="85" spans="1:23" ht="16" thickTop="1" x14ac:dyDescent="0.2">
      <c r="O85" s="1"/>
      <c r="P85" s="1"/>
      <c r="Q85" s="1"/>
      <c r="R85" s="1"/>
      <c r="S85" s="1"/>
      <c r="T85" s="1"/>
      <c r="V85" s="1"/>
      <c r="W85" s="1"/>
    </row>
    <row r="86" spans="1:23" x14ac:dyDescent="0.2">
      <c r="O86" s="1"/>
      <c r="P86" s="1"/>
      <c r="Q86" s="1"/>
      <c r="R86" s="1"/>
      <c r="S86" s="1"/>
      <c r="T86" s="1"/>
    </row>
    <row r="87" spans="1:23" x14ac:dyDescent="0.2">
      <c r="O87" s="1"/>
      <c r="P87" s="1"/>
      <c r="Q87" s="1"/>
      <c r="R87" s="1"/>
      <c r="S87" s="1"/>
      <c r="T87" s="1"/>
    </row>
    <row r="88" spans="1:23" x14ac:dyDescent="0.2">
      <c r="A88" s="6" t="s">
        <v>68</v>
      </c>
    </row>
    <row r="89" spans="1:23" ht="19" x14ac:dyDescent="0.25">
      <c r="B89" s="117" t="s">
        <v>67</v>
      </c>
      <c r="C89" s="117"/>
      <c r="D89" s="117"/>
      <c r="E89" s="117"/>
      <c r="F89" s="117"/>
      <c r="G89" s="117"/>
      <c r="H89" s="117"/>
      <c r="I89" s="117"/>
      <c r="J89" s="117"/>
      <c r="K89" s="117"/>
      <c r="L89" s="117"/>
      <c r="M89" s="117"/>
    </row>
    <row r="90" spans="1:23" ht="16" thickBot="1" x14ac:dyDescent="0.25"/>
    <row r="91" spans="1:23" ht="18" thickTop="1" thickBot="1" x14ac:dyDescent="0.25">
      <c r="B91" s="119" t="s">
        <v>64</v>
      </c>
      <c r="C91" s="120"/>
      <c r="D91" s="120"/>
      <c r="E91" s="120"/>
      <c r="F91" s="120"/>
      <c r="G91" s="121"/>
      <c r="H91" s="119" t="s">
        <v>65</v>
      </c>
      <c r="I91" s="120"/>
      <c r="J91" s="120"/>
      <c r="K91" s="120"/>
      <c r="L91" s="120"/>
      <c r="M91" s="121"/>
      <c r="O91" s="1"/>
      <c r="P91" s="1"/>
      <c r="Q91" s="1"/>
      <c r="R91" s="1"/>
      <c r="S91" s="1"/>
      <c r="T91" s="1"/>
    </row>
    <row r="92" spans="1:23" ht="17" thickTop="1" thickBot="1" x14ac:dyDescent="0.25">
      <c r="B92" s="68" t="s">
        <v>58</v>
      </c>
      <c r="C92" s="69" t="s">
        <v>59</v>
      </c>
      <c r="D92" s="69" t="s">
        <v>60</v>
      </c>
      <c r="E92" s="69" t="s">
        <v>61</v>
      </c>
      <c r="F92" s="69" t="s">
        <v>62</v>
      </c>
      <c r="G92" s="70" t="s">
        <v>63</v>
      </c>
      <c r="H92" s="68" t="s">
        <v>58</v>
      </c>
      <c r="I92" s="69" t="s">
        <v>59</v>
      </c>
      <c r="J92" s="69" t="s">
        <v>60</v>
      </c>
      <c r="K92" s="69" t="s">
        <v>61</v>
      </c>
      <c r="L92" s="69" t="s">
        <v>62</v>
      </c>
      <c r="M92" s="70" t="s">
        <v>63</v>
      </c>
      <c r="O92" s="1"/>
      <c r="P92" s="1"/>
      <c r="Q92" s="1"/>
      <c r="R92" s="1"/>
      <c r="S92" s="1"/>
      <c r="T92" s="1"/>
    </row>
    <row r="93" spans="1:23" ht="16" thickTop="1" x14ac:dyDescent="0.2">
      <c r="B93" s="83">
        <v>71.7</v>
      </c>
      <c r="C93" s="84">
        <v>57.2</v>
      </c>
      <c r="D93" s="84">
        <v>56.6</v>
      </c>
      <c r="E93" s="84">
        <v>62.2</v>
      </c>
      <c r="F93" s="84">
        <v>49.9</v>
      </c>
      <c r="G93" s="85">
        <v>38.9</v>
      </c>
      <c r="H93" s="83">
        <v>49</v>
      </c>
      <c r="I93" s="84">
        <v>25.8</v>
      </c>
      <c r="J93" s="84">
        <v>31.6</v>
      </c>
      <c r="K93" s="84">
        <v>39.5</v>
      </c>
      <c r="L93" s="84">
        <v>25.2</v>
      </c>
      <c r="M93" s="85">
        <v>17.899999999999999</v>
      </c>
      <c r="O93" s="1"/>
      <c r="P93" s="1"/>
      <c r="Q93" s="1"/>
      <c r="R93" s="1"/>
      <c r="S93" s="1"/>
      <c r="T93" s="1"/>
    </row>
    <row r="94" spans="1:23" x14ac:dyDescent="0.2">
      <c r="B94" s="83">
        <v>69.099999999999994</v>
      </c>
      <c r="C94" s="84">
        <v>52.9</v>
      </c>
      <c r="D94" s="84">
        <v>53.7</v>
      </c>
      <c r="E94" s="84">
        <v>60.3</v>
      </c>
      <c r="F94" s="84">
        <v>40.9</v>
      </c>
      <c r="G94" s="85">
        <v>34.799999999999997</v>
      </c>
      <c r="H94" s="83">
        <v>47</v>
      </c>
      <c r="I94" s="84">
        <v>30</v>
      </c>
      <c r="J94" s="84">
        <v>36.5</v>
      </c>
      <c r="K94" s="84">
        <v>52</v>
      </c>
      <c r="L94" s="84">
        <v>31.5</v>
      </c>
      <c r="M94" s="85">
        <v>16.600000000000001</v>
      </c>
      <c r="O94" s="1"/>
      <c r="P94" s="1"/>
      <c r="Q94" s="1"/>
      <c r="R94" s="1"/>
      <c r="S94" s="1"/>
      <c r="T94" s="1"/>
    </row>
    <row r="95" spans="1:23" x14ac:dyDescent="0.2">
      <c r="B95" s="83">
        <v>66.599999999999994</v>
      </c>
      <c r="C95" s="84">
        <v>78</v>
      </c>
      <c r="D95" s="84">
        <v>65.2</v>
      </c>
      <c r="E95" s="84">
        <v>41.9</v>
      </c>
      <c r="F95" s="84">
        <v>34.6</v>
      </c>
      <c r="G95" s="85">
        <v>20.5</v>
      </c>
      <c r="H95" s="83">
        <v>36.6</v>
      </c>
      <c r="I95" s="84">
        <v>53.6</v>
      </c>
      <c r="J95" s="84">
        <v>40.799999999999997</v>
      </c>
      <c r="K95" s="84">
        <v>31.2</v>
      </c>
      <c r="L95" s="84">
        <v>20.399999999999999</v>
      </c>
      <c r="M95" s="85">
        <v>7.92</v>
      </c>
      <c r="O95" s="1"/>
      <c r="P95" s="1"/>
      <c r="Q95" s="1"/>
      <c r="R95" s="1"/>
      <c r="S95" s="1"/>
      <c r="T95" s="1"/>
    </row>
    <row r="96" spans="1:23" x14ac:dyDescent="0.2">
      <c r="B96" s="83">
        <v>65.2</v>
      </c>
      <c r="C96" s="84">
        <v>83.3</v>
      </c>
      <c r="D96" s="84">
        <v>54.8</v>
      </c>
      <c r="E96" s="84">
        <v>38.4</v>
      </c>
      <c r="F96" s="84">
        <v>32.200000000000003</v>
      </c>
      <c r="G96" s="85">
        <v>16.899999999999999</v>
      </c>
      <c r="H96" s="83">
        <v>39.4</v>
      </c>
      <c r="I96" s="84">
        <v>52.1</v>
      </c>
      <c r="J96" s="84">
        <v>46.4</v>
      </c>
      <c r="K96" s="84">
        <v>30.1</v>
      </c>
      <c r="L96" s="84">
        <v>20.399999999999999</v>
      </c>
      <c r="M96" s="85">
        <v>12.1</v>
      </c>
      <c r="O96" s="1"/>
      <c r="P96" s="1"/>
      <c r="Q96" s="1"/>
      <c r="R96" s="1"/>
      <c r="S96" s="1"/>
      <c r="T96" s="1"/>
    </row>
    <row r="97" spans="1:20" x14ac:dyDescent="0.2">
      <c r="B97" s="86">
        <v>82.7</v>
      </c>
      <c r="C97" s="87">
        <v>69.400000000000006</v>
      </c>
      <c r="D97" s="87">
        <v>54.7</v>
      </c>
      <c r="E97" s="87">
        <v>36.5</v>
      </c>
      <c r="F97" s="87">
        <v>25.3</v>
      </c>
      <c r="G97" s="88">
        <v>21.5</v>
      </c>
      <c r="H97" s="86">
        <v>62.1</v>
      </c>
      <c r="I97" s="87">
        <v>45.3</v>
      </c>
      <c r="J97" s="87">
        <v>31.7</v>
      </c>
      <c r="K97" s="87">
        <v>22.9</v>
      </c>
      <c r="L97" s="87">
        <v>10.4</v>
      </c>
      <c r="M97" s="88">
        <v>8.4499999999999993</v>
      </c>
      <c r="T97" s="1"/>
    </row>
    <row r="98" spans="1:20" ht="16" thickBot="1" x14ac:dyDescent="0.25">
      <c r="B98" s="89">
        <v>88.3</v>
      </c>
      <c r="C98" s="90">
        <v>60.6</v>
      </c>
      <c r="D98" s="90">
        <v>57.2</v>
      </c>
      <c r="E98" s="90">
        <v>35.1</v>
      </c>
      <c r="F98" s="90">
        <v>37.799999999999997</v>
      </c>
      <c r="G98" s="91">
        <v>27.8</v>
      </c>
      <c r="H98" s="89">
        <v>57.2</v>
      </c>
      <c r="I98" s="90">
        <v>46</v>
      </c>
      <c r="J98" s="90">
        <v>36.700000000000003</v>
      </c>
      <c r="K98" s="90">
        <v>22.3</v>
      </c>
      <c r="L98" s="90">
        <v>12.8</v>
      </c>
      <c r="M98" s="91">
        <v>14</v>
      </c>
      <c r="O98" s="1"/>
      <c r="P98" s="1"/>
      <c r="Q98" s="1"/>
      <c r="R98" s="1"/>
      <c r="S98" s="1"/>
      <c r="T98" s="1"/>
    </row>
    <row r="99" spans="1:20" ht="16" thickTop="1" x14ac:dyDescent="0.2">
      <c r="A99" s="39" t="s">
        <v>14</v>
      </c>
      <c r="B99" s="92">
        <v>73.933333333333294</v>
      </c>
      <c r="C99" s="93">
        <v>66.900000000000006</v>
      </c>
      <c r="D99" s="93">
        <v>57.033333333333303</v>
      </c>
      <c r="E99" s="93">
        <v>45.733333333333299</v>
      </c>
      <c r="F99" s="93">
        <v>36.783333333333303</v>
      </c>
      <c r="G99" s="94">
        <v>26.733333333333299</v>
      </c>
      <c r="H99" s="92">
        <v>48.55</v>
      </c>
      <c r="I99" s="93">
        <v>42.133333333333297</v>
      </c>
      <c r="J99" s="93">
        <v>37.283333333333303</v>
      </c>
      <c r="K99" s="93">
        <v>33</v>
      </c>
      <c r="L99" s="93">
        <v>20.116666666666699</v>
      </c>
      <c r="M99" s="94">
        <v>12.828333333333299</v>
      </c>
      <c r="O99" s="1"/>
      <c r="P99" s="1"/>
      <c r="Q99" s="1"/>
      <c r="R99" s="1"/>
      <c r="S99" s="1"/>
      <c r="T99" s="1"/>
    </row>
    <row r="100" spans="1:20" x14ac:dyDescent="0.2">
      <c r="A100" s="40" t="s">
        <v>15</v>
      </c>
      <c r="B100" s="86">
        <v>9.3984395867966697</v>
      </c>
      <c r="C100" s="87">
        <v>12.0681398732365</v>
      </c>
      <c r="D100" s="87">
        <v>4.2060274210550102</v>
      </c>
      <c r="E100" s="87">
        <v>12.248537327643101</v>
      </c>
      <c r="F100" s="87">
        <v>8.3386849482797096</v>
      </c>
      <c r="G100" s="88">
        <v>8.6853132739508396</v>
      </c>
      <c r="H100" s="86">
        <v>9.8747658200080899</v>
      </c>
      <c r="I100" s="87">
        <v>11.5740514370149</v>
      </c>
      <c r="J100" s="87">
        <v>5.6552335642895102</v>
      </c>
      <c r="K100" s="87">
        <v>11.2374374303041</v>
      </c>
      <c r="L100" s="87">
        <v>7.7913841303498002</v>
      </c>
      <c r="M100" s="88">
        <v>4.1258231501927796</v>
      </c>
    </row>
    <row r="101" spans="1:20" ht="16" thickBot="1" x14ac:dyDescent="0.25">
      <c r="A101" s="41" t="s">
        <v>19</v>
      </c>
      <c r="B101" s="30">
        <f>COUNT(B93:B98)</f>
        <v>6</v>
      </c>
      <c r="C101" s="95">
        <f t="shared" ref="C101:M101" si="5">COUNT(C93:C98)</f>
        <v>6</v>
      </c>
      <c r="D101" s="95">
        <f t="shared" si="5"/>
        <v>6</v>
      </c>
      <c r="E101" s="95">
        <f t="shared" si="5"/>
        <v>6</v>
      </c>
      <c r="F101" s="95">
        <f t="shared" si="5"/>
        <v>6</v>
      </c>
      <c r="G101" s="96">
        <f t="shared" si="5"/>
        <v>6</v>
      </c>
      <c r="H101" s="97">
        <f t="shared" si="5"/>
        <v>6</v>
      </c>
      <c r="I101" s="95">
        <f t="shared" si="5"/>
        <v>6</v>
      </c>
      <c r="J101" s="95">
        <f t="shared" si="5"/>
        <v>6</v>
      </c>
      <c r="K101" s="95">
        <f t="shared" si="5"/>
        <v>6</v>
      </c>
      <c r="L101" s="95">
        <f t="shared" si="5"/>
        <v>6</v>
      </c>
      <c r="M101" s="96">
        <f t="shared" si="5"/>
        <v>6</v>
      </c>
    </row>
    <row r="102" spans="1:20" ht="16" thickTop="1" x14ac:dyDescent="0.2"/>
  </sheetData>
  <mergeCells count="18">
    <mergeCell ref="B6:G6"/>
    <mergeCell ref="H6:M6"/>
    <mergeCell ref="B4:M4"/>
    <mergeCell ref="B21:M21"/>
    <mergeCell ref="B23:G23"/>
    <mergeCell ref="H23:M23"/>
    <mergeCell ref="B38:M38"/>
    <mergeCell ref="B40:G40"/>
    <mergeCell ref="H40:M40"/>
    <mergeCell ref="B55:M55"/>
    <mergeCell ref="B57:G57"/>
    <mergeCell ref="H57:M57"/>
    <mergeCell ref="B72:M72"/>
    <mergeCell ref="B74:G74"/>
    <mergeCell ref="H74:M74"/>
    <mergeCell ref="B89:M89"/>
    <mergeCell ref="B91:G91"/>
    <mergeCell ref="H91:M91"/>
  </mergeCells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8D71A-9D2D-4C55-9B7C-0F21F690D445}">
  <dimension ref="A1:P118"/>
  <sheetViews>
    <sheetView zoomScale="85" zoomScaleNormal="85" workbookViewId="0">
      <selection sqref="A1:A3"/>
    </sheetView>
  </sheetViews>
  <sheetFormatPr baseColWidth="10" defaultColWidth="8.6640625" defaultRowHeight="14" x14ac:dyDescent="0.15"/>
  <cols>
    <col min="1" max="1" width="8.6640625" style="2"/>
    <col min="2" max="4" width="15.1640625" style="4" customWidth="1"/>
    <col min="5" max="5" width="15.1640625" style="2" customWidth="1"/>
    <col min="6" max="8" width="15.1640625" style="4" customWidth="1"/>
    <col min="9" max="9" width="15.1640625" style="2" customWidth="1"/>
    <col min="10" max="12" width="15.1640625" style="4" customWidth="1"/>
    <col min="13" max="16" width="15.1640625" style="2" customWidth="1"/>
    <col min="17" max="16384" width="8.6640625" style="2"/>
  </cols>
  <sheetData>
    <row r="1" spans="1:12" x14ac:dyDescent="0.15">
      <c r="A1" s="6" t="s">
        <v>16</v>
      </c>
      <c r="B1" s="2"/>
    </row>
    <row r="2" spans="1:12" x14ac:dyDescent="0.15">
      <c r="A2" s="7"/>
    </row>
    <row r="3" spans="1:12" x14ac:dyDescent="0.15">
      <c r="A3" s="6" t="s">
        <v>17</v>
      </c>
      <c r="B3" s="2"/>
    </row>
    <row r="4" spans="1:12" ht="18" x14ac:dyDescent="0.15">
      <c r="B4" s="129" t="s">
        <v>18</v>
      </c>
      <c r="C4" s="129"/>
      <c r="D4" s="129"/>
      <c r="E4" s="129"/>
      <c r="F4" s="129"/>
      <c r="G4" s="129"/>
      <c r="H4" s="129"/>
      <c r="I4" s="129"/>
      <c r="J4" s="129"/>
      <c r="K4" s="129"/>
      <c r="L4" s="129"/>
    </row>
    <row r="5" spans="1:12" ht="15" thickBot="1" x14ac:dyDescent="0.2">
      <c r="E5" s="4"/>
      <c r="I5" s="4"/>
    </row>
    <row r="6" spans="1:12" ht="18" thickTop="1" thickBot="1" x14ac:dyDescent="0.25">
      <c r="B6" s="130" t="s">
        <v>5</v>
      </c>
      <c r="C6" s="133"/>
      <c r="D6" s="131"/>
      <c r="E6" s="51"/>
      <c r="F6" s="130" t="s">
        <v>6</v>
      </c>
      <c r="G6" s="133"/>
      <c r="H6" s="131"/>
      <c r="I6" s="51"/>
      <c r="J6" s="130" t="s">
        <v>7</v>
      </c>
      <c r="K6" s="133"/>
      <c r="L6" s="131"/>
    </row>
    <row r="7" spans="1:12" ht="16" thickTop="1" thickBot="1" x14ac:dyDescent="0.2">
      <c r="B7" s="18" t="s">
        <v>2</v>
      </c>
      <c r="C7" s="19" t="s">
        <v>3</v>
      </c>
      <c r="D7" s="20" t="s">
        <v>4</v>
      </c>
      <c r="E7" s="38"/>
      <c r="F7" s="18" t="s">
        <v>2</v>
      </c>
      <c r="G7" s="19" t="s">
        <v>8</v>
      </c>
      <c r="H7" s="20" t="s">
        <v>9</v>
      </c>
      <c r="I7" s="38"/>
      <c r="J7" s="18" t="s">
        <v>2</v>
      </c>
      <c r="K7" s="19" t="s">
        <v>10</v>
      </c>
      <c r="L7" s="20" t="s">
        <v>11</v>
      </c>
    </row>
    <row r="8" spans="1:12" ht="15" thickTop="1" x14ac:dyDescent="0.15">
      <c r="B8" s="44">
        <v>350000000</v>
      </c>
      <c r="C8" s="53">
        <v>197000000</v>
      </c>
      <c r="D8" s="45">
        <v>329000000</v>
      </c>
      <c r="E8" s="98"/>
      <c r="F8" s="44">
        <v>239000000</v>
      </c>
      <c r="G8" s="53">
        <v>216000000</v>
      </c>
      <c r="H8" s="45">
        <v>188000000</v>
      </c>
      <c r="I8" s="98"/>
      <c r="J8" s="44">
        <v>223000000</v>
      </c>
      <c r="K8" s="53">
        <v>247000000</v>
      </c>
      <c r="L8" s="45">
        <v>246000000</v>
      </c>
    </row>
    <row r="9" spans="1:12" x14ac:dyDescent="0.15">
      <c r="B9" s="24">
        <v>199000000</v>
      </c>
      <c r="C9" s="25">
        <v>242000000</v>
      </c>
      <c r="D9" s="26">
        <v>262000000</v>
      </c>
      <c r="E9" s="98"/>
      <c r="F9" s="24">
        <v>222000000</v>
      </c>
      <c r="G9" s="25">
        <v>226000000</v>
      </c>
      <c r="H9" s="26">
        <v>334000000</v>
      </c>
      <c r="I9" s="98"/>
      <c r="J9" s="24">
        <v>257000000</v>
      </c>
      <c r="K9" s="25">
        <v>385000000</v>
      </c>
      <c r="L9" s="26">
        <v>328000000</v>
      </c>
    </row>
    <row r="10" spans="1:12" x14ac:dyDescent="0.15">
      <c r="B10" s="24">
        <v>216000000</v>
      </c>
      <c r="C10" s="25">
        <v>242000000</v>
      </c>
      <c r="D10" s="26">
        <v>218000000</v>
      </c>
      <c r="E10" s="98"/>
      <c r="F10" s="24">
        <v>196000000</v>
      </c>
      <c r="G10" s="25">
        <v>250000000</v>
      </c>
      <c r="H10" s="26">
        <v>72000000</v>
      </c>
      <c r="I10" s="98"/>
      <c r="J10" s="24">
        <v>264000000</v>
      </c>
      <c r="K10" s="25">
        <v>259000000</v>
      </c>
      <c r="L10" s="26">
        <v>292000000</v>
      </c>
    </row>
    <row r="11" spans="1:12" x14ac:dyDescent="0.15">
      <c r="B11" s="24">
        <v>216000000</v>
      </c>
      <c r="C11" s="25">
        <v>149000000</v>
      </c>
      <c r="D11" s="26">
        <v>218000000</v>
      </c>
      <c r="E11" s="98"/>
      <c r="F11" s="24">
        <v>305000000</v>
      </c>
      <c r="G11" s="25">
        <v>312000000</v>
      </c>
      <c r="H11" s="26">
        <v>91200000</v>
      </c>
      <c r="I11" s="98"/>
      <c r="J11" s="24">
        <v>250000000</v>
      </c>
      <c r="K11" s="25">
        <v>235000000</v>
      </c>
      <c r="L11" s="26">
        <v>199000000</v>
      </c>
    </row>
    <row r="12" spans="1:12" x14ac:dyDescent="0.15">
      <c r="B12" s="24">
        <v>365000000</v>
      </c>
      <c r="C12" s="25">
        <v>245000000</v>
      </c>
      <c r="D12" s="26">
        <v>262000000</v>
      </c>
      <c r="E12" s="98"/>
      <c r="F12" s="24">
        <v>386000000</v>
      </c>
      <c r="G12" s="25">
        <v>257000000</v>
      </c>
      <c r="H12" s="26">
        <v>88800000</v>
      </c>
      <c r="I12" s="98"/>
      <c r="J12" s="24">
        <v>276000000</v>
      </c>
      <c r="K12" s="25">
        <v>238000000</v>
      </c>
      <c r="L12" s="26">
        <v>194000000</v>
      </c>
    </row>
    <row r="13" spans="1:12" x14ac:dyDescent="0.15">
      <c r="B13" s="24">
        <v>355000000</v>
      </c>
      <c r="C13" s="25">
        <v>403000000</v>
      </c>
      <c r="D13" s="26">
        <v>259000000</v>
      </c>
      <c r="E13" s="98"/>
      <c r="F13" s="24">
        <v>300000000</v>
      </c>
      <c r="G13" s="25">
        <v>319000000</v>
      </c>
      <c r="H13" s="26">
        <v>67200000</v>
      </c>
      <c r="I13" s="98"/>
      <c r="J13" s="24">
        <v>218000000</v>
      </c>
      <c r="K13" s="25">
        <v>271000000</v>
      </c>
      <c r="L13" s="26">
        <v>202000000</v>
      </c>
    </row>
    <row r="14" spans="1:12" x14ac:dyDescent="0.15">
      <c r="B14" s="24"/>
      <c r="C14" s="25">
        <v>288000000</v>
      </c>
      <c r="D14" s="26">
        <v>298000000</v>
      </c>
      <c r="E14" s="98"/>
      <c r="F14" s="24">
        <v>74400000</v>
      </c>
      <c r="G14" s="25">
        <v>367000000</v>
      </c>
      <c r="H14" s="26">
        <v>98400000</v>
      </c>
      <c r="I14" s="98"/>
      <c r="J14" s="24">
        <v>218000000</v>
      </c>
      <c r="K14" s="25">
        <v>305000000</v>
      </c>
      <c r="L14" s="26">
        <v>214000000</v>
      </c>
    </row>
    <row r="15" spans="1:12" x14ac:dyDescent="0.15">
      <c r="B15" s="24"/>
      <c r="C15" s="25">
        <v>269000000</v>
      </c>
      <c r="D15" s="26">
        <v>403000000</v>
      </c>
      <c r="E15" s="98"/>
      <c r="F15" s="24">
        <v>88800000</v>
      </c>
      <c r="G15" s="25">
        <v>266000000</v>
      </c>
      <c r="H15" s="26"/>
      <c r="I15" s="98"/>
      <c r="J15" s="24">
        <v>168000000</v>
      </c>
      <c r="K15" s="25">
        <v>204000000</v>
      </c>
      <c r="L15" s="26">
        <v>206000000</v>
      </c>
    </row>
    <row r="16" spans="1:12" x14ac:dyDescent="0.15">
      <c r="B16" s="24"/>
      <c r="C16" s="25"/>
      <c r="D16" s="26">
        <v>250000000</v>
      </c>
      <c r="E16" s="98"/>
      <c r="F16" s="24">
        <v>113000000</v>
      </c>
      <c r="G16" s="25">
        <v>240000000</v>
      </c>
      <c r="H16" s="26"/>
      <c r="I16" s="98"/>
      <c r="J16" s="99"/>
      <c r="K16" s="25">
        <v>192000000</v>
      </c>
      <c r="L16" s="26">
        <v>204000000</v>
      </c>
    </row>
    <row r="17" spans="1:12" x14ac:dyDescent="0.15">
      <c r="B17" s="99"/>
      <c r="C17" s="100"/>
      <c r="D17" s="101"/>
      <c r="E17" s="98"/>
      <c r="F17" s="24">
        <v>118000000</v>
      </c>
      <c r="G17" s="25">
        <v>62400000</v>
      </c>
      <c r="H17" s="26"/>
      <c r="I17" s="98"/>
      <c r="J17" s="99"/>
      <c r="K17" s="25">
        <v>185000000</v>
      </c>
      <c r="L17" s="26">
        <v>262000000</v>
      </c>
    </row>
    <row r="18" spans="1:12" x14ac:dyDescent="0.15">
      <c r="B18" s="99"/>
      <c r="C18" s="100"/>
      <c r="D18" s="101"/>
      <c r="E18" s="98"/>
      <c r="F18" s="24"/>
      <c r="G18" s="25">
        <v>101000000</v>
      </c>
      <c r="H18" s="26"/>
      <c r="I18" s="98"/>
      <c r="J18" s="99"/>
      <c r="K18" s="25">
        <v>166000000</v>
      </c>
      <c r="L18" s="101"/>
    </row>
    <row r="19" spans="1:12" x14ac:dyDescent="0.15">
      <c r="B19" s="24"/>
      <c r="C19" s="100"/>
      <c r="D19" s="101"/>
      <c r="E19" s="98"/>
      <c r="F19" s="24"/>
      <c r="G19" s="25">
        <v>38400000</v>
      </c>
      <c r="H19" s="26"/>
      <c r="I19" s="98"/>
      <c r="J19" s="99"/>
      <c r="K19" s="25">
        <v>180000000</v>
      </c>
      <c r="L19" s="101"/>
    </row>
    <row r="20" spans="1:12" x14ac:dyDescent="0.15">
      <c r="B20" s="24"/>
      <c r="C20" s="100"/>
      <c r="D20" s="101"/>
      <c r="E20" s="98"/>
      <c r="F20" s="24"/>
      <c r="G20" s="25">
        <v>108000000</v>
      </c>
      <c r="H20" s="26"/>
      <c r="I20" s="98"/>
      <c r="J20" s="99"/>
      <c r="K20" s="25">
        <v>132000000</v>
      </c>
      <c r="L20" s="101"/>
    </row>
    <row r="21" spans="1:12" x14ac:dyDescent="0.15">
      <c r="B21" s="24"/>
      <c r="C21" s="100"/>
      <c r="D21" s="101"/>
      <c r="E21" s="98"/>
      <c r="F21" s="24"/>
      <c r="G21" s="25">
        <v>93600000</v>
      </c>
      <c r="H21" s="26"/>
      <c r="I21" s="98"/>
      <c r="J21" s="99"/>
      <c r="K21" s="100"/>
      <c r="L21" s="101"/>
    </row>
    <row r="22" spans="1:12" ht="15" thickBot="1" x14ac:dyDescent="0.2">
      <c r="B22" s="42"/>
      <c r="C22" s="102"/>
      <c r="D22" s="103"/>
      <c r="E22" s="98"/>
      <c r="F22" s="42"/>
      <c r="G22" s="56">
        <v>120000000</v>
      </c>
      <c r="H22" s="43"/>
      <c r="I22" s="98"/>
      <c r="J22" s="104"/>
      <c r="K22" s="102"/>
      <c r="L22" s="103"/>
    </row>
    <row r="23" spans="1:12" ht="15" thickTop="1" x14ac:dyDescent="0.15">
      <c r="A23" s="39" t="s">
        <v>14</v>
      </c>
      <c r="B23" s="21">
        <v>283500000</v>
      </c>
      <c r="C23" s="22">
        <v>254375000</v>
      </c>
      <c r="D23" s="23">
        <v>277666667</v>
      </c>
      <c r="E23" s="98"/>
      <c r="F23" s="21">
        <v>204220000</v>
      </c>
      <c r="G23" s="22">
        <v>198426667</v>
      </c>
      <c r="H23" s="23">
        <v>134228571</v>
      </c>
      <c r="I23" s="98"/>
      <c r="J23" s="21">
        <v>234250000</v>
      </c>
      <c r="K23" s="22">
        <v>230692308</v>
      </c>
      <c r="L23" s="23">
        <v>234700000</v>
      </c>
    </row>
    <row r="24" spans="1:12" x14ac:dyDescent="0.15">
      <c r="A24" s="40" t="s">
        <v>15</v>
      </c>
      <c r="B24" s="24">
        <v>80535086</v>
      </c>
      <c r="C24" s="25">
        <v>73895559</v>
      </c>
      <c r="D24" s="26">
        <v>58611006</v>
      </c>
      <c r="E24" s="98"/>
      <c r="F24" s="24">
        <v>105355333</v>
      </c>
      <c r="G24" s="25">
        <v>102896671</v>
      </c>
      <c r="H24" s="26">
        <v>96922748</v>
      </c>
      <c r="I24" s="98"/>
      <c r="J24" s="24">
        <v>34718254</v>
      </c>
      <c r="K24" s="25">
        <v>66388233</v>
      </c>
      <c r="L24" s="26">
        <v>46014611</v>
      </c>
    </row>
    <row r="25" spans="1:12" ht="15" thickBot="1" x14ac:dyDescent="0.2">
      <c r="A25" s="41" t="s">
        <v>19</v>
      </c>
      <c r="B25" s="30">
        <f>COUNT(B8:B22)</f>
        <v>6</v>
      </c>
      <c r="C25" s="33">
        <f t="shared" ref="C25:L25" si="0">COUNT(C8:C22)</f>
        <v>8</v>
      </c>
      <c r="D25" s="34">
        <f t="shared" si="0"/>
        <v>9</v>
      </c>
      <c r="E25" s="1"/>
      <c r="F25" s="30">
        <f t="shared" si="0"/>
        <v>10</v>
      </c>
      <c r="G25" s="33">
        <f t="shared" si="0"/>
        <v>15</v>
      </c>
      <c r="H25" s="34">
        <f t="shared" si="0"/>
        <v>7</v>
      </c>
      <c r="I25" s="1"/>
      <c r="J25" s="30">
        <f t="shared" si="0"/>
        <v>8</v>
      </c>
      <c r="K25" s="33">
        <f t="shared" si="0"/>
        <v>13</v>
      </c>
      <c r="L25" s="34">
        <f t="shared" si="0"/>
        <v>10</v>
      </c>
    </row>
    <row r="26" spans="1:12" ht="15" thickTop="1" x14ac:dyDescent="0.1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15">
      <c r="B27" s="1"/>
      <c r="C27" s="1"/>
      <c r="F27" s="1"/>
    </row>
    <row r="28" spans="1:12" x14ac:dyDescent="0.15">
      <c r="B28" s="1"/>
      <c r="C28" s="1"/>
      <c r="F28" s="1"/>
    </row>
    <row r="29" spans="1:12" x14ac:dyDescent="0.15">
      <c r="A29" s="6" t="s">
        <v>25</v>
      </c>
      <c r="B29" s="1"/>
      <c r="C29" s="1"/>
      <c r="F29" s="1"/>
    </row>
    <row r="30" spans="1:12" ht="18" x14ac:dyDescent="0.15">
      <c r="B30" s="129" t="s">
        <v>18</v>
      </c>
      <c r="C30" s="129"/>
      <c r="D30" s="129"/>
      <c r="E30" s="129"/>
      <c r="F30" s="129"/>
      <c r="G30" s="129"/>
      <c r="H30" s="129"/>
      <c r="I30" s="129"/>
      <c r="J30" s="129"/>
      <c r="K30" s="129"/>
      <c r="L30" s="129"/>
    </row>
    <row r="31" spans="1:12" ht="15" thickBot="1" x14ac:dyDescent="0.2">
      <c r="E31" s="4"/>
      <c r="I31" s="4"/>
    </row>
    <row r="32" spans="1:12" ht="18" thickTop="1" thickBot="1" x14ac:dyDescent="0.25">
      <c r="B32" s="130" t="s">
        <v>21</v>
      </c>
      <c r="C32" s="131"/>
      <c r="D32" s="37"/>
      <c r="E32" s="51"/>
      <c r="F32" s="130" t="s">
        <v>22</v>
      </c>
      <c r="G32" s="131"/>
      <c r="H32" s="37"/>
      <c r="I32" s="51"/>
      <c r="J32" s="130" t="s">
        <v>7</v>
      </c>
      <c r="K32" s="131"/>
      <c r="L32" s="3"/>
    </row>
    <row r="33" spans="1:16" ht="16" thickTop="1" thickBot="1" x14ac:dyDescent="0.2">
      <c r="B33" s="18" t="s">
        <v>23</v>
      </c>
      <c r="C33" s="20" t="s">
        <v>24</v>
      </c>
      <c r="D33" s="36"/>
      <c r="E33" s="38"/>
      <c r="F33" s="18" t="s">
        <v>23</v>
      </c>
      <c r="G33" s="20" t="s">
        <v>24</v>
      </c>
      <c r="H33" s="36"/>
      <c r="I33" s="38"/>
      <c r="J33" s="18" t="s">
        <v>23</v>
      </c>
      <c r="K33" s="20" t="s">
        <v>24</v>
      </c>
      <c r="L33" s="5"/>
    </row>
    <row r="34" spans="1:16" ht="15" thickTop="1" x14ac:dyDescent="0.15">
      <c r="B34" s="44">
        <v>250000000</v>
      </c>
      <c r="C34" s="45">
        <v>211000000</v>
      </c>
      <c r="D34" s="105"/>
      <c r="E34" s="98"/>
      <c r="F34" s="44">
        <v>218000000</v>
      </c>
      <c r="G34" s="45">
        <v>103000000</v>
      </c>
      <c r="H34" s="105"/>
      <c r="I34" s="98"/>
      <c r="J34" s="44">
        <v>139000000</v>
      </c>
      <c r="K34" s="45">
        <v>108000000</v>
      </c>
    </row>
    <row r="35" spans="1:16" x14ac:dyDescent="0.15">
      <c r="B35" s="24">
        <v>175000000</v>
      </c>
      <c r="C35" s="26">
        <v>374000000</v>
      </c>
      <c r="D35" s="105"/>
      <c r="E35" s="98"/>
      <c r="F35" s="24">
        <v>192000000</v>
      </c>
      <c r="G35" s="26">
        <v>81600000</v>
      </c>
      <c r="H35" s="105"/>
      <c r="I35" s="98"/>
      <c r="J35" s="24">
        <v>168000000</v>
      </c>
      <c r="K35" s="26">
        <v>72000000</v>
      </c>
    </row>
    <row r="36" spans="1:16" x14ac:dyDescent="0.15">
      <c r="B36" s="24">
        <v>314000000</v>
      </c>
      <c r="C36" s="26">
        <v>199000000</v>
      </c>
      <c r="D36" s="105"/>
      <c r="E36" s="98"/>
      <c r="F36" s="24">
        <v>211000000</v>
      </c>
      <c r="G36" s="26">
        <v>81600000</v>
      </c>
      <c r="H36" s="105"/>
      <c r="I36" s="98"/>
      <c r="J36" s="24">
        <v>163000000</v>
      </c>
      <c r="K36" s="26">
        <v>79200000</v>
      </c>
    </row>
    <row r="37" spans="1:16" x14ac:dyDescent="0.15">
      <c r="B37" s="24">
        <v>132000000</v>
      </c>
      <c r="C37" s="26">
        <v>204000000</v>
      </c>
      <c r="D37" s="105"/>
      <c r="E37" s="98"/>
      <c r="F37" s="24">
        <v>223000000</v>
      </c>
      <c r="G37" s="26">
        <v>69600000</v>
      </c>
      <c r="H37" s="105"/>
      <c r="I37" s="98"/>
      <c r="J37" s="24">
        <v>290000000</v>
      </c>
      <c r="K37" s="26">
        <v>108000000</v>
      </c>
    </row>
    <row r="38" spans="1:16" s="4" customFormat="1" x14ac:dyDescent="0.15">
      <c r="A38" s="2"/>
      <c r="B38" s="24">
        <v>221000000</v>
      </c>
      <c r="C38" s="26">
        <v>230000000</v>
      </c>
      <c r="D38" s="105"/>
      <c r="E38" s="98"/>
      <c r="F38" s="24">
        <v>163000000</v>
      </c>
      <c r="G38" s="26">
        <v>91200000</v>
      </c>
      <c r="H38" s="105"/>
      <c r="I38" s="98"/>
      <c r="J38" s="24">
        <v>233000000</v>
      </c>
      <c r="K38" s="26">
        <v>130000000</v>
      </c>
      <c r="M38" s="2"/>
      <c r="N38" s="2"/>
      <c r="O38" s="2"/>
      <c r="P38" s="2"/>
    </row>
    <row r="39" spans="1:16" s="4" customFormat="1" x14ac:dyDescent="0.15">
      <c r="A39" s="2"/>
      <c r="B39" s="24">
        <v>197000000</v>
      </c>
      <c r="C39" s="26">
        <v>252000000</v>
      </c>
      <c r="D39" s="105"/>
      <c r="E39" s="98"/>
      <c r="F39" s="24">
        <v>228000000</v>
      </c>
      <c r="G39" s="26">
        <v>96000000</v>
      </c>
      <c r="H39" s="105"/>
      <c r="I39" s="98"/>
      <c r="J39" s="24">
        <v>199000000</v>
      </c>
      <c r="K39" s="26">
        <v>158000000</v>
      </c>
      <c r="M39" s="2"/>
      <c r="N39" s="2"/>
      <c r="O39" s="2"/>
      <c r="P39" s="2"/>
    </row>
    <row r="40" spans="1:16" s="4" customFormat="1" x14ac:dyDescent="0.15">
      <c r="A40" s="2"/>
      <c r="B40" s="24">
        <v>178000000</v>
      </c>
      <c r="C40" s="26">
        <v>168000000</v>
      </c>
      <c r="D40" s="105"/>
      <c r="E40" s="98"/>
      <c r="F40" s="24">
        <v>271000000</v>
      </c>
      <c r="G40" s="26">
        <v>86400000</v>
      </c>
      <c r="H40" s="105"/>
      <c r="I40" s="98"/>
      <c r="J40" s="24">
        <v>235000000</v>
      </c>
      <c r="K40" s="26">
        <v>88800000</v>
      </c>
      <c r="M40" s="2"/>
      <c r="N40" s="2"/>
      <c r="O40" s="2"/>
      <c r="P40" s="2"/>
    </row>
    <row r="41" spans="1:16" s="4" customFormat="1" x14ac:dyDescent="0.15">
      <c r="A41" s="2"/>
      <c r="B41" s="24">
        <v>221000000</v>
      </c>
      <c r="C41" s="26">
        <v>211000000</v>
      </c>
      <c r="D41" s="105"/>
      <c r="E41" s="98"/>
      <c r="F41" s="106"/>
      <c r="G41" s="26"/>
      <c r="H41" s="105"/>
      <c r="I41" s="98"/>
      <c r="J41" s="24">
        <v>144000000</v>
      </c>
      <c r="K41" s="26">
        <v>101000000</v>
      </c>
      <c r="M41" s="2"/>
      <c r="N41" s="2"/>
      <c r="O41" s="2"/>
      <c r="P41" s="2"/>
    </row>
    <row r="42" spans="1:16" s="4" customFormat="1" x14ac:dyDescent="0.15">
      <c r="A42" s="2"/>
      <c r="B42" s="24">
        <v>235000000</v>
      </c>
      <c r="C42" s="26"/>
      <c r="D42" s="105"/>
      <c r="E42" s="98"/>
      <c r="F42" s="106"/>
      <c r="G42" s="107"/>
      <c r="H42" s="105"/>
      <c r="I42" s="98"/>
      <c r="J42" s="24">
        <v>216000000</v>
      </c>
      <c r="K42" s="26">
        <v>76800000</v>
      </c>
      <c r="M42" s="2"/>
      <c r="N42" s="2"/>
      <c r="O42" s="2"/>
      <c r="P42" s="2"/>
    </row>
    <row r="43" spans="1:16" s="4" customFormat="1" x14ac:dyDescent="0.15">
      <c r="A43" s="2"/>
      <c r="B43" s="24"/>
      <c r="C43" s="26"/>
      <c r="D43" s="105"/>
      <c r="E43" s="98"/>
      <c r="F43" s="106"/>
      <c r="G43" s="107"/>
      <c r="H43" s="105"/>
      <c r="I43" s="98"/>
      <c r="J43" s="24">
        <v>300000000</v>
      </c>
      <c r="K43" s="26">
        <v>76800000</v>
      </c>
      <c r="M43" s="2"/>
      <c r="N43" s="2"/>
      <c r="O43" s="2"/>
      <c r="P43" s="2"/>
    </row>
    <row r="44" spans="1:16" s="4" customFormat="1" x14ac:dyDescent="0.15">
      <c r="A44" s="2"/>
      <c r="B44" s="24"/>
      <c r="C44" s="26"/>
      <c r="D44" s="105"/>
      <c r="E44" s="98"/>
      <c r="F44" s="106"/>
      <c r="G44" s="107"/>
      <c r="H44" s="105"/>
      <c r="I44" s="98"/>
      <c r="J44" s="24">
        <v>187000000</v>
      </c>
      <c r="K44" s="26">
        <v>55200000</v>
      </c>
      <c r="M44" s="2"/>
      <c r="N44" s="2"/>
      <c r="O44" s="2"/>
      <c r="P44" s="2"/>
    </row>
    <row r="45" spans="1:16" s="4" customFormat="1" x14ac:dyDescent="0.15">
      <c r="A45" s="2"/>
      <c r="B45" s="24"/>
      <c r="C45" s="26"/>
      <c r="D45" s="105"/>
      <c r="E45" s="98"/>
      <c r="F45" s="106"/>
      <c r="G45" s="107"/>
      <c r="H45" s="105"/>
      <c r="I45" s="98"/>
      <c r="J45" s="24">
        <v>166000000</v>
      </c>
      <c r="K45" s="101"/>
      <c r="M45" s="2"/>
      <c r="N45" s="2"/>
      <c r="O45" s="2"/>
      <c r="P45" s="2"/>
    </row>
    <row r="46" spans="1:16" s="4" customFormat="1" x14ac:dyDescent="0.15">
      <c r="A46" s="2"/>
      <c r="B46" s="24"/>
      <c r="C46" s="26"/>
      <c r="D46" s="105"/>
      <c r="E46" s="98"/>
      <c r="F46" s="106"/>
      <c r="G46" s="107"/>
      <c r="H46" s="105"/>
      <c r="I46" s="98"/>
      <c r="J46" s="24">
        <v>281000000</v>
      </c>
      <c r="K46" s="101"/>
      <c r="M46" s="2"/>
      <c r="N46" s="2"/>
      <c r="O46" s="2"/>
      <c r="P46" s="2"/>
    </row>
    <row r="47" spans="1:16" s="4" customFormat="1" x14ac:dyDescent="0.15">
      <c r="A47" s="2"/>
      <c r="B47" s="24"/>
      <c r="C47" s="26"/>
      <c r="D47" s="105"/>
      <c r="E47" s="98"/>
      <c r="F47" s="106"/>
      <c r="G47" s="107"/>
      <c r="H47" s="105"/>
      <c r="I47" s="98"/>
      <c r="J47" s="24">
        <v>185000000</v>
      </c>
      <c r="K47" s="101"/>
      <c r="M47" s="2"/>
      <c r="N47" s="2"/>
      <c r="O47" s="2"/>
      <c r="P47" s="2"/>
    </row>
    <row r="48" spans="1:16" s="4" customFormat="1" x14ac:dyDescent="0.15">
      <c r="A48" s="2"/>
      <c r="B48" s="24"/>
      <c r="C48" s="26"/>
      <c r="D48" s="105"/>
      <c r="E48" s="98"/>
      <c r="F48" s="106"/>
      <c r="G48" s="107"/>
      <c r="H48" s="105"/>
      <c r="I48" s="98"/>
      <c r="J48" s="24">
        <v>192000000</v>
      </c>
      <c r="K48" s="101"/>
      <c r="M48" s="2"/>
      <c r="N48" s="2"/>
      <c r="O48" s="2"/>
      <c r="P48" s="2"/>
    </row>
    <row r="49" spans="1:16" s="4" customFormat="1" ht="15" thickBot="1" x14ac:dyDescent="0.2">
      <c r="A49" s="2"/>
      <c r="B49" s="42"/>
      <c r="C49" s="43"/>
      <c r="D49" s="105"/>
      <c r="E49" s="98"/>
      <c r="F49" s="108"/>
      <c r="G49" s="109"/>
      <c r="H49" s="105"/>
      <c r="I49" s="98"/>
      <c r="J49" s="42">
        <v>91200000</v>
      </c>
      <c r="K49" s="103"/>
      <c r="M49" s="2"/>
      <c r="N49" s="2"/>
      <c r="O49" s="2"/>
      <c r="P49" s="2"/>
    </row>
    <row r="50" spans="1:16" s="4" customFormat="1" ht="15" thickTop="1" x14ac:dyDescent="0.15">
      <c r="A50" s="39" t="s">
        <v>14</v>
      </c>
      <c r="B50" s="21">
        <v>213666667</v>
      </c>
      <c r="C50" s="23">
        <v>231125000</v>
      </c>
      <c r="D50" s="105"/>
      <c r="E50" s="98"/>
      <c r="F50" s="21">
        <v>215142857</v>
      </c>
      <c r="G50" s="23">
        <v>87057143</v>
      </c>
      <c r="H50" s="105"/>
      <c r="I50" s="98"/>
      <c r="J50" s="21">
        <v>199325000</v>
      </c>
      <c r="K50" s="23">
        <v>95800000</v>
      </c>
      <c r="M50" s="2"/>
      <c r="N50" s="2"/>
      <c r="O50" s="2"/>
      <c r="P50" s="2"/>
    </row>
    <row r="51" spans="1:16" s="4" customFormat="1" x14ac:dyDescent="0.15">
      <c r="A51" s="40" t="s">
        <v>15</v>
      </c>
      <c r="B51" s="24">
        <v>52038447</v>
      </c>
      <c r="C51" s="26">
        <v>62578950</v>
      </c>
      <c r="D51" s="105"/>
      <c r="E51" s="98"/>
      <c r="F51" s="24">
        <v>33233661</v>
      </c>
      <c r="G51" s="26">
        <v>10924416</v>
      </c>
      <c r="H51" s="105"/>
      <c r="I51" s="98"/>
      <c r="J51" s="24">
        <v>57692374</v>
      </c>
      <c r="K51" s="26">
        <v>29367601</v>
      </c>
      <c r="M51" s="2"/>
      <c r="N51" s="2"/>
      <c r="O51" s="2"/>
      <c r="P51" s="2"/>
    </row>
    <row r="52" spans="1:16" s="4" customFormat="1" ht="15" thickBot="1" x14ac:dyDescent="0.2">
      <c r="A52" s="41" t="s">
        <v>19</v>
      </c>
      <c r="B52" s="30">
        <f>COUNT(B34:B49)</f>
        <v>9</v>
      </c>
      <c r="C52" s="34">
        <f>COUNT(C34:C49)</f>
        <v>8</v>
      </c>
      <c r="D52" s="1"/>
      <c r="E52" s="1"/>
      <c r="F52" s="30">
        <f>COUNT(F34:F49)</f>
        <v>7</v>
      </c>
      <c r="G52" s="34">
        <f>COUNT(G34:G49)</f>
        <v>7</v>
      </c>
      <c r="H52" s="1"/>
      <c r="I52" s="1"/>
      <c r="J52" s="30">
        <f>COUNT(J34:J49)</f>
        <v>16</v>
      </c>
      <c r="K52" s="34">
        <f>COUNT(K34:K49)</f>
        <v>11</v>
      </c>
      <c r="M52" s="2"/>
      <c r="N52" s="2"/>
      <c r="O52" s="2"/>
      <c r="P52" s="2"/>
    </row>
    <row r="53" spans="1:16" s="4" customFormat="1" ht="15" thickTop="1" x14ac:dyDescent="0.15">
      <c r="A53" s="2"/>
      <c r="B53" s="2"/>
      <c r="C53" s="2"/>
      <c r="E53" s="2"/>
      <c r="I53" s="2"/>
      <c r="M53" s="2"/>
      <c r="N53" s="2"/>
      <c r="O53" s="2"/>
      <c r="P53" s="2"/>
    </row>
    <row r="54" spans="1:16" x14ac:dyDescent="0.15">
      <c r="B54" s="2"/>
      <c r="C54" s="1"/>
    </row>
    <row r="55" spans="1:16" x14ac:dyDescent="0.15">
      <c r="C55" s="1"/>
    </row>
    <row r="56" spans="1:16" x14ac:dyDescent="0.15">
      <c r="A56" s="6" t="s">
        <v>1</v>
      </c>
      <c r="C56" s="1"/>
    </row>
    <row r="57" spans="1:16" ht="18" x14ac:dyDescent="0.15">
      <c r="B57" s="129" t="s">
        <v>18</v>
      </c>
      <c r="C57" s="129"/>
      <c r="D57" s="129"/>
      <c r="E57" s="129"/>
      <c r="F57" s="129"/>
      <c r="G57" s="129"/>
      <c r="H57" s="129"/>
      <c r="I57" s="129"/>
      <c r="J57" s="129"/>
      <c r="K57" s="129"/>
      <c r="L57" s="129"/>
      <c r="M57" s="129"/>
      <c r="N57" s="129"/>
      <c r="O57" s="129"/>
      <c r="P57" s="129"/>
    </row>
    <row r="58" spans="1:16" ht="15" thickBot="1" x14ac:dyDescent="0.2">
      <c r="E58" s="4"/>
      <c r="I58" s="4"/>
      <c r="M58" s="4"/>
      <c r="N58" s="4"/>
      <c r="O58" s="4"/>
      <c r="P58" s="4"/>
    </row>
    <row r="59" spans="1:16" ht="18" thickTop="1" thickBot="1" x14ac:dyDescent="0.25">
      <c r="B59" s="130" t="s">
        <v>29</v>
      </c>
      <c r="C59" s="133"/>
      <c r="D59" s="131"/>
      <c r="E59" s="51"/>
      <c r="F59" s="130" t="s">
        <v>32</v>
      </c>
      <c r="G59" s="133"/>
      <c r="H59" s="131"/>
      <c r="I59" s="51"/>
      <c r="J59" s="130" t="s">
        <v>35</v>
      </c>
      <c r="K59" s="133"/>
      <c r="L59" s="131"/>
      <c r="M59" s="51"/>
      <c r="N59" s="130" t="s">
        <v>38</v>
      </c>
      <c r="O59" s="133"/>
      <c r="P59" s="131"/>
    </row>
    <row r="60" spans="1:16" ht="16" thickTop="1" thickBot="1" x14ac:dyDescent="0.2">
      <c r="B60" s="18" t="s">
        <v>2</v>
      </c>
      <c r="C60" s="19" t="s">
        <v>30</v>
      </c>
      <c r="D60" s="20" t="s">
        <v>31</v>
      </c>
      <c r="E60" s="38"/>
      <c r="F60" s="18" t="s">
        <v>2</v>
      </c>
      <c r="G60" s="19" t="s">
        <v>33</v>
      </c>
      <c r="H60" s="20" t="s">
        <v>34</v>
      </c>
      <c r="I60" s="38"/>
      <c r="J60" s="18" t="s">
        <v>2</v>
      </c>
      <c r="K60" s="19" t="s">
        <v>36</v>
      </c>
      <c r="L60" s="20" t="s">
        <v>37</v>
      </c>
      <c r="M60" s="38"/>
      <c r="N60" s="18" t="s">
        <v>2</v>
      </c>
      <c r="O60" s="19" t="s">
        <v>39</v>
      </c>
      <c r="P60" s="20" t="s">
        <v>40</v>
      </c>
    </row>
    <row r="61" spans="1:16" ht="15" thickTop="1" x14ac:dyDescent="0.15">
      <c r="B61" s="44">
        <v>230000000</v>
      </c>
      <c r="C61" s="53">
        <v>266000000</v>
      </c>
      <c r="D61" s="45">
        <v>245000000</v>
      </c>
      <c r="E61" s="98"/>
      <c r="F61" s="44">
        <v>254000000</v>
      </c>
      <c r="G61" s="53">
        <v>245000000</v>
      </c>
      <c r="H61" s="45">
        <v>271000000</v>
      </c>
      <c r="I61" s="98"/>
      <c r="J61" s="44">
        <v>346000000</v>
      </c>
      <c r="K61" s="53">
        <v>276000000</v>
      </c>
      <c r="L61" s="45">
        <v>276000000</v>
      </c>
      <c r="M61" s="98"/>
      <c r="N61" s="44">
        <v>257000000</v>
      </c>
      <c r="O61" s="53">
        <v>230000000</v>
      </c>
      <c r="P61" s="45">
        <v>228000000</v>
      </c>
    </row>
    <row r="62" spans="1:16" x14ac:dyDescent="0.15">
      <c r="B62" s="24">
        <v>199000000</v>
      </c>
      <c r="C62" s="25">
        <v>192000000</v>
      </c>
      <c r="D62" s="26">
        <v>307000000</v>
      </c>
      <c r="E62" s="98"/>
      <c r="F62" s="24">
        <v>178000000</v>
      </c>
      <c r="G62" s="25">
        <v>209000000</v>
      </c>
      <c r="H62" s="26">
        <v>319000000</v>
      </c>
      <c r="I62" s="98"/>
      <c r="J62" s="24">
        <v>305000000</v>
      </c>
      <c r="K62" s="25">
        <v>322000000</v>
      </c>
      <c r="L62" s="26">
        <v>362000000</v>
      </c>
      <c r="M62" s="98"/>
      <c r="N62" s="24">
        <v>247000000</v>
      </c>
      <c r="O62" s="25">
        <v>166000000</v>
      </c>
      <c r="P62" s="26">
        <v>228000000</v>
      </c>
    </row>
    <row r="63" spans="1:16" x14ac:dyDescent="0.15">
      <c r="B63" s="24">
        <v>266000000</v>
      </c>
      <c r="C63" s="25">
        <v>250000000</v>
      </c>
      <c r="D63" s="26">
        <v>151000000</v>
      </c>
      <c r="E63" s="98"/>
      <c r="F63" s="24">
        <v>163000000</v>
      </c>
      <c r="G63" s="25">
        <v>218000000</v>
      </c>
      <c r="H63" s="26">
        <v>254000000</v>
      </c>
      <c r="I63" s="98"/>
      <c r="J63" s="24">
        <v>348000000</v>
      </c>
      <c r="K63" s="25">
        <v>288000000</v>
      </c>
      <c r="L63" s="26">
        <v>305000000</v>
      </c>
      <c r="M63" s="98"/>
      <c r="N63" s="24">
        <v>187000000</v>
      </c>
      <c r="O63" s="25">
        <v>158000000</v>
      </c>
      <c r="P63" s="26">
        <v>182000000</v>
      </c>
    </row>
    <row r="64" spans="1:16" x14ac:dyDescent="0.15">
      <c r="B64" s="24">
        <v>262000000</v>
      </c>
      <c r="C64" s="25">
        <v>250000000</v>
      </c>
      <c r="D64" s="26">
        <v>192000000</v>
      </c>
      <c r="E64" s="98"/>
      <c r="F64" s="24">
        <v>276000000</v>
      </c>
      <c r="G64" s="25">
        <v>204000000</v>
      </c>
      <c r="H64" s="26">
        <v>324000000</v>
      </c>
      <c r="I64" s="98"/>
      <c r="J64" s="24">
        <v>221000000</v>
      </c>
      <c r="K64" s="25">
        <v>288000000</v>
      </c>
      <c r="L64" s="26">
        <v>250000000</v>
      </c>
      <c r="M64" s="98"/>
      <c r="N64" s="24">
        <v>180000000</v>
      </c>
      <c r="O64" s="25">
        <v>262000000</v>
      </c>
      <c r="P64" s="26">
        <v>197000000</v>
      </c>
    </row>
    <row r="65" spans="1:16" x14ac:dyDescent="0.15">
      <c r="B65" s="24">
        <v>151000000</v>
      </c>
      <c r="C65" s="25">
        <v>276000000</v>
      </c>
      <c r="D65" s="26">
        <v>192000000</v>
      </c>
      <c r="E65" s="98"/>
      <c r="F65" s="24">
        <v>235000000</v>
      </c>
      <c r="G65" s="25">
        <v>257000000</v>
      </c>
      <c r="H65" s="26">
        <v>274000000</v>
      </c>
      <c r="I65" s="98"/>
      <c r="J65" s="24">
        <v>322000000</v>
      </c>
      <c r="K65" s="25">
        <v>252000000</v>
      </c>
      <c r="L65" s="26">
        <v>346000000</v>
      </c>
      <c r="M65" s="98"/>
      <c r="N65" s="24">
        <v>214000000</v>
      </c>
      <c r="O65" s="25">
        <v>230000000</v>
      </c>
      <c r="P65" s="26">
        <v>187000000</v>
      </c>
    </row>
    <row r="66" spans="1:16" x14ac:dyDescent="0.15">
      <c r="B66" s="24">
        <v>254000000</v>
      </c>
      <c r="C66" s="25">
        <v>185000000</v>
      </c>
      <c r="D66" s="26">
        <v>300000000</v>
      </c>
      <c r="E66" s="98"/>
      <c r="F66" s="24">
        <v>293000000</v>
      </c>
      <c r="G66" s="25">
        <v>298000000</v>
      </c>
      <c r="H66" s="26">
        <v>322000000</v>
      </c>
      <c r="I66" s="98"/>
      <c r="J66" s="24">
        <v>276000000</v>
      </c>
      <c r="K66" s="25">
        <v>271000000</v>
      </c>
      <c r="L66" s="26">
        <v>269000000</v>
      </c>
      <c r="M66" s="98"/>
      <c r="N66" s="24">
        <v>310000000</v>
      </c>
      <c r="O66" s="25">
        <v>218000000</v>
      </c>
      <c r="P66" s="26">
        <v>242000000</v>
      </c>
    </row>
    <row r="67" spans="1:16" x14ac:dyDescent="0.15">
      <c r="B67" s="24">
        <v>204000000</v>
      </c>
      <c r="C67" s="25">
        <v>307000000</v>
      </c>
      <c r="D67" s="26">
        <v>240000000</v>
      </c>
      <c r="E67" s="98"/>
      <c r="F67" s="24">
        <v>293000000</v>
      </c>
      <c r="G67" s="25">
        <v>238000000</v>
      </c>
      <c r="H67" s="26">
        <v>254000000</v>
      </c>
      <c r="I67" s="98"/>
      <c r="J67" s="24"/>
      <c r="K67" s="25">
        <v>175000000</v>
      </c>
      <c r="L67" s="26">
        <v>254000000</v>
      </c>
      <c r="M67" s="98"/>
      <c r="N67" s="24">
        <v>185000000</v>
      </c>
      <c r="O67" s="25">
        <v>336000000</v>
      </c>
      <c r="P67" s="26">
        <v>298000000</v>
      </c>
    </row>
    <row r="68" spans="1:16" x14ac:dyDescent="0.15">
      <c r="B68" s="24">
        <v>250000000</v>
      </c>
      <c r="C68" s="25">
        <v>271000000</v>
      </c>
      <c r="D68" s="26">
        <v>245000000</v>
      </c>
      <c r="E68" s="98"/>
      <c r="F68" s="24">
        <v>180000000</v>
      </c>
      <c r="G68" s="25">
        <v>298000000</v>
      </c>
      <c r="H68" s="26">
        <v>247000000</v>
      </c>
      <c r="I68" s="98"/>
      <c r="J68" s="24"/>
      <c r="K68" s="25">
        <v>214000000</v>
      </c>
      <c r="L68" s="26"/>
      <c r="M68" s="98"/>
      <c r="N68" s="24">
        <v>211000000</v>
      </c>
      <c r="O68" s="25">
        <v>307000000</v>
      </c>
      <c r="P68" s="26">
        <v>305000000</v>
      </c>
    </row>
    <row r="69" spans="1:16" x14ac:dyDescent="0.15">
      <c r="B69" s="24">
        <v>259000000</v>
      </c>
      <c r="C69" s="25">
        <v>305000000</v>
      </c>
      <c r="D69" s="26">
        <v>288000000</v>
      </c>
      <c r="E69" s="98"/>
      <c r="F69" s="24">
        <v>154000000</v>
      </c>
      <c r="G69" s="25">
        <v>245000000</v>
      </c>
      <c r="H69" s="26">
        <v>175000000</v>
      </c>
      <c r="I69" s="98"/>
      <c r="J69" s="24"/>
      <c r="K69" s="25">
        <v>350000000</v>
      </c>
      <c r="L69" s="26"/>
      <c r="M69" s="98"/>
      <c r="N69" s="24"/>
      <c r="O69" s="25">
        <v>293000000</v>
      </c>
      <c r="P69" s="26">
        <v>216000000</v>
      </c>
    </row>
    <row r="70" spans="1:16" x14ac:dyDescent="0.15">
      <c r="B70" s="24">
        <v>269000000</v>
      </c>
      <c r="C70" s="25">
        <v>278000000</v>
      </c>
      <c r="D70" s="26"/>
      <c r="E70" s="98"/>
      <c r="F70" s="24"/>
      <c r="G70" s="25">
        <v>233000000</v>
      </c>
      <c r="H70" s="26">
        <v>178000000</v>
      </c>
      <c r="I70" s="98"/>
      <c r="J70" s="24"/>
      <c r="K70" s="110"/>
      <c r="L70" s="107"/>
      <c r="M70" s="98"/>
      <c r="N70" s="24"/>
      <c r="O70" s="25">
        <v>144000000</v>
      </c>
      <c r="P70" s="26">
        <v>185000000</v>
      </c>
    </row>
    <row r="71" spans="1:16" x14ac:dyDescent="0.15">
      <c r="B71" s="24">
        <v>264000000</v>
      </c>
      <c r="C71" s="25">
        <v>254000000</v>
      </c>
      <c r="D71" s="26"/>
      <c r="E71" s="98"/>
      <c r="F71" s="24"/>
      <c r="G71" s="25">
        <v>346000000</v>
      </c>
      <c r="H71" s="101"/>
      <c r="I71" s="98"/>
      <c r="J71" s="24"/>
      <c r="K71" s="110"/>
      <c r="L71" s="107"/>
      <c r="M71" s="98"/>
      <c r="N71" s="24"/>
      <c r="O71" s="25">
        <v>163000000</v>
      </c>
      <c r="P71" s="26">
        <v>173000000</v>
      </c>
    </row>
    <row r="72" spans="1:16" x14ac:dyDescent="0.15">
      <c r="B72" s="24">
        <v>269000000</v>
      </c>
      <c r="C72" s="25">
        <v>312000000</v>
      </c>
      <c r="D72" s="26"/>
      <c r="E72" s="98"/>
      <c r="F72" s="24"/>
      <c r="G72" s="25">
        <v>353000000</v>
      </c>
      <c r="H72" s="101"/>
      <c r="I72" s="98"/>
      <c r="J72" s="24"/>
      <c r="K72" s="110"/>
      <c r="L72" s="107"/>
      <c r="M72" s="98"/>
      <c r="N72" s="24"/>
      <c r="O72" s="110"/>
      <c r="P72" s="26">
        <v>175000000</v>
      </c>
    </row>
    <row r="73" spans="1:16" x14ac:dyDescent="0.15">
      <c r="B73" s="24">
        <v>209000000</v>
      </c>
      <c r="C73" s="100"/>
      <c r="D73" s="26"/>
      <c r="E73" s="98"/>
      <c r="F73" s="24"/>
      <c r="G73" s="25">
        <v>307000000</v>
      </c>
      <c r="H73" s="101"/>
      <c r="I73" s="98"/>
      <c r="J73" s="24"/>
      <c r="K73" s="110"/>
      <c r="L73" s="107"/>
      <c r="M73" s="98"/>
      <c r="N73" s="24"/>
      <c r="O73" s="110"/>
      <c r="P73" s="26">
        <v>132000000</v>
      </c>
    </row>
    <row r="74" spans="1:16" x14ac:dyDescent="0.15">
      <c r="B74" s="24">
        <v>259000000</v>
      </c>
      <c r="C74" s="100"/>
      <c r="D74" s="26"/>
      <c r="E74" s="98"/>
      <c r="F74" s="24"/>
      <c r="G74" s="25">
        <v>250000000</v>
      </c>
      <c r="H74" s="101"/>
      <c r="I74" s="98"/>
      <c r="J74" s="24"/>
      <c r="K74" s="110"/>
      <c r="L74" s="107"/>
      <c r="M74" s="98"/>
      <c r="N74" s="24"/>
      <c r="O74" s="110"/>
      <c r="P74" s="107"/>
    </row>
    <row r="75" spans="1:16" x14ac:dyDescent="0.15">
      <c r="B75" s="24"/>
      <c r="C75" s="25"/>
      <c r="D75" s="26"/>
      <c r="E75" s="98"/>
      <c r="F75" s="24"/>
      <c r="G75" s="25">
        <v>286000000</v>
      </c>
      <c r="H75" s="101"/>
      <c r="I75" s="98"/>
      <c r="J75" s="24"/>
      <c r="K75" s="110"/>
      <c r="L75" s="107"/>
      <c r="M75" s="98"/>
      <c r="N75" s="24"/>
      <c r="O75" s="110"/>
      <c r="P75" s="107"/>
    </row>
    <row r="76" spans="1:16" x14ac:dyDescent="0.15">
      <c r="B76" s="24"/>
      <c r="C76" s="25"/>
      <c r="D76" s="26"/>
      <c r="E76" s="98"/>
      <c r="F76" s="24"/>
      <c r="G76" s="25">
        <v>235000000</v>
      </c>
      <c r="H76" s="101"/>
      <c r="I76" s="98"/>
      <c r="J76" s="24"/>
      <c r="K76" s="25"/>
      <c r="L76" s="107"/>
      <c r="M76" s="98"/>
      <c r="N76" s="24"/>
      <c r="O76" s="110"/>
      <c r="P76" s="107"/>
    </row>
    <row r="77" spans="1:16" ht="15" thickBot="1" x14ac:dyDescent="0.2">
      <c r="B77" s="42"/>
      <c r="C77" s="56"/>
      <c r="D77" s="43"/>
      <c r="E77" s="98"/>
      <c r="F77" s="104"/>
      <c r="G77" s="56">
        <v>199000000</v>
      </c>
      <c r="H77" s="103"/>
      <c r="I77" s="98"/>
      <c r="J77" s="42"/>
      <c r="K77" s="56"/>
      <c r="L77" s="109"/>
      <c r="M77" s="98"/>
      <c r="N77" s="42"/>
      <c r="O77" s="111"/>
      <c r="P77" s="109"/>
    </row>
    <row r="78" spans="1:16" ht="15" thickTop="1" x14ac:dyDescent="0.15">
      <c r="A78" s="39" t="s">
        <v>14</v>
      </c>
      <c r="B78" s="21">
        <v>238928571</v>
      </c>
      <c r="C78" s="22">
        <v>262166667</v>
      </c>
      <c r="D78" s="23">
        <v>240000000</v>
      </c>
      <c r="E78" s="98"/>
      <c r="F78" s="21">
        <v>225111111</v>
      </c>
      <c r="G78" s="22">
        <v>260058824</v>
      </c>
      <c r="H78" s="23">
        <v>261800000</v>
      </c>
      <c r="I78" s="98"/>
      <c r="J78" s="21">
        <v>303000000</v>
      </c>
      <c r="K78" s="22">
        <v>270666667</v>
      </c>
      <c r="L78" s="23">
        <v>294571429</v>
      </c>
      <c r="M78" s="98"/>
      <c r="N78" s="21">
        <v>223875000</v>
      </c>
      <c r="O78" s="22">
        <v>227909091</v>
      </c>
      <c r="P78" s="23">
        <v>211384615</v>
      </c>
    </row>
    <row r="79" spans="1:16" x14ac:dyDescent="0.15">
      <c r="A79" s="40" t="s">
        <v>15</v>
      </c>
      <c r="B79" s="24">
        <v>35495318</v>
      </c>
      <c r="C79" s="25">
        <v>40568311</v>
      </c>
      <c r="D79" s="26">
        <v>53586379</v>
      </c>
      <c r="E79" s="98"/>
      <c r="F79" s="24">
        <v>56908796</v>
      </c>
      <c r="G79" s="25">
        <v>47061755</v>
      </c>
      <c r="H79" s="26">
        <v>53640366</v>
      </c>
      <c r="I79" s="98"/>
      <c r="J79" s="24">
        <v>48357006</v>
      </c>
      <c r="K79" s="25">
        <v>52761255</v>
      </c>
      <c r="L79" s="26">
        <v>44593935</v>
      </c>
      <c r="M79" s="98"/>
      <c r="N79" s="24">
        <v>44894917</v>
      </c>
      <c r="O79" s="25">
        <v>65893026</v>
      </c>
      <c r="P79" s="26">
        <v>49360137</v>
      </c>
    </row>
    <row r="80" spans="1:16" ht="15" thickBot="1" x14ac:dyDescent="0.2">
      <c r="A80" s="41" t="s">
        <v>19</v>
      </c>
      <c r="B80" s="30">
        <f>COUNT(B61:B77)</f>
        <v>14</v>
      </c>
      <c r="C80" s="33">
        <f t="shared" ref="C80:D80" si="1">COUNT(C61:C77)</f>
        <v>12</v>
      </c>
      <c r="D80" s="34">
        <f t="shared" si="1"/>
        <v>9</v>
      </c>
      <c r="E80" s="1"/>
      <c r="F80" s="30">
        <f>COUNT(F61:F77)</f>
        <v>9</v>
      </c>
      <c r="G80" s="33">
        <f t="shared" ref="G80:H80" si="2">COUNT(G61:G77)</f>
        <v>17</v>
      </c>
      <c r="H80" s="34">
        <f t="shared" si="2"/>
        <v>10</v>
      </c>
      <c r="I80" s="1"/>
      <c r="J80" s="30">
        <f>COUNT(J61:J77)</f>
        <v>6</v>
      </c>
      <c r="K80" s="33">
        <f t="shared" ref="K80:L80" si="3">COUNT(K61:K77)</f>
        <v>9</v>
      </c>
      <c r="L80" s="34">
        <f t="shared" si="3"/>
        <v>7</v>
      </c>
      <c r="M80" s="98"/>
      <c r="N80" s="30">
        <f>COUNT(N61:N77)</f>
        <v>8</v>
      </c>
      <c r="O80" s="33">
        <f t="shared" ref="O80:P80" si="4">COUNT(O61:O77)</f>
        <v>11</v>
      </c>
      <c r="P80" s="34">
        <f t="shared" si="4"/>
        <v>13</v>
      </c>
    </row>
    <row r="81" spans="1:16" ht="15" thickTop="1" x14ac:dyDescent="0.15"/>
    <row r="82" spans="1:16" x14ac:dyDescent="0.15">
      <c r="B82" s="2"/>
      <c r="C82" s="2"/>
      <c r="D82" s="2"/>
    </row>
    <row r="83" spans="1:16" x14ac:dyDescent="0.15">
      <c r="B83" s="2"/>
      <c r="C83" s="2"/>
      <c r="D83" s="2"/>
    </row>
    <row r="96" spans="1:16" s="4" customFormat="1" x14ac:dyDescent="0.15">
      <c r="A96" s="2"/>
      <c r="B96" s="1"/>
      <c r="E96" s="2"/>
      <c r="I96" s="2"/>
      <c r="M96" s="2"/>
      <c r="N96" s="2"/>
      <c r="O96" s="2"/>
      <c r="P96" s="2"/>
    </row>
    <row r="97" spans="1:16" s="4" customFormat="1" x14ac:dyDescent="0.15">
      <c r="A97" s="2"/>
      <c r="B97" s="1"/>
      <c r="E97" s="2"/>
      <c r="I97" s="2"/>
      <c r="M97" s="2"/>
      <c r="N97" s="2"/>
      <c r="O97" s="2"/>
      <c r="P97" s="2"/>
    </row>
    <row r="98" spans="1:16" s="4" customFormat="1" x14ac:dyDescent="0.15">
      <c r="A98" s="2"/>
      <c r="B98" s="1"/>
      <c r="E98" s="2"/>
      <c r="I98" s="2"/>
      <c r="M98" s="2"/>
      <c r="N98" s="2"/>
      <c r="O98" s="2"/>
      <c r="P98" s="2"/>
    </row>
    <row r="99" spans="1:16" s="4" customFormat="1" x14ac:dyDescent="0.15">
      <c r="A99" s="2"/>
      <c r="B99" s="1"/>
      <c r="E99" s="2"/>
      <c r="I99" s="2"/>
      <c r="M99" s="2"/>
      <c r="N99" s="2"/>
      <c r="O99" s="2"/>
      <c r="P99" s="2"/>
    </row>
    <row r="100" spans="1:16" s="4" customFormat="1" x14ac:dyDescent="0.15">
      <c r="A100" s="2"/>
      <c r="B100" s="1"/>
      <c r="E100" s="2"/>
      <c r="I100" s="2"/>
      <c r="M100" s="2"/>
      <c r="N100" s="2"/>
      <c r="O100" s="2"/>
      <c r="P100" s="2"/>
    </row>
    <row r="101" spans="1:16" s="4" customFormat="1" x14ac:dyDescent="0.15">
      <c r="A101" s="2"/>
      <c r="B101" s="1"/>
      <c r="E101" s="2"/>
      <c r="I101" s="2"/>
      <c r="M101" s="2"/>
      <c r="N101" s="2"/>
      <c r="O101" s="2"/>
      <c r="P101" s="2"/>
    </row>
    <row r="102" spans="1:16" s="4" customFormat="1" x14ac:dyDescent="0.15">
      <c r="A102" s="2"/>
      <c r="B102" s="1"/>
      <c r="E102" s="2"/>
      <c r="I102" s="2"/>
      <c r="M102" s="2"/>
      <c r="N102" s="2"/>
      <c r="O102" s="2"/>
      <c r="P102" s="2"/>
    </row>
    <row r="103" spans="1:16" s="4" customFormat="1" x14ac:dyDescent="0.15">
      <c r="A103" s="2"/>
      <c r="B103" s="1"/>
      <c r="E103" s="2"/>
      <c r="I103" s="2"/>
      <c r="M103" s="2"/>
      <c r="N103" s="2"/>
      <c r="O103" s="2"/>
      <c r="P103" s="2"/>
    </row>
    <row r="104" spans="1:16" s="4" customFormat="1" x14ac:dyDescent="0.15">
      <c r="A104" s="2"/>
      <c r="B104" s="1"/>
      <c r="E104" s="2"/>
      <c r="I104" s="2"/>
      <c r="M104" s="2"/>
      <c r="N104" s="2"/>
      <c r="O104" s="2"/>
      <c r="P104" s="2"/>
    </row>
    <row r="105" spans="1:16" s="4" customFormat="1" x14ac:dyDescent="0.15">
      <c r="A105" s="2"/>
      <c r="B105" s="1"/>
      <c r="E105" s="2"/>
      <c r="I105" s="2"/>
      <c r="M105" s="2"/>
      <c r="N105" s="2"/>
      <c r="O105" s="2"/>
      <c r="P105" s="2"/>
    </row>
    <row r="106" spans="1:16" s="4" customFormat="1" x14ac:dyDescent="0.15">
      <c r="A106" s="2"/>
      <c r="B106" s="1"/>
      <c r="E106" s="2"/>
      <c r="I106" s="2"/>
      <c r="M106" s="2"/>
      <c r="N106" s="2"/>
      <c r="O106" s="2"/>
      <c r="P106" s="2"/>
    </row>
    <row r="107" spans="1:16" s="4" customFormat="1" x14ac:dyDescent="0.15">
      <c r="A107" s="2"/>
      <c r="B107" s="1"/>
      <c r="E107" s="2"/>
      <c r="I107" s="2"/>
      <c r="M107" s="2"/>
      <c r="N107" s="2"/>
      <c r="O107" s="2"/>
      <c r="P107" s="2"/>
    </row>
    <row r="108" spans="1:16" s="4" customFormat="1" x14ac:dyDescent="0.15">
      <c r="A108" s="2"/>
      <c r="B108" s="1"/>
      <c r="E108" s="2"/>
      <c r="I108" s="2"/>
      <c r="M108" s="2"/>
      <c r="N108" s="2"/>
      <c r="O108" s="2"/>
      <c r="P108" s="2"/>
    </row>
    <row r="109" spans="1:16" s="4" customFormat="1" x14ac:dyDescent="0.15">
      <c r="A109" s="2"/>
      <c r="B109" s="1"/>
      <c r="E109" s="2"/>
      <c r="I109" s="2"/>
      <c r="M109" s="2"/>
      <c r="N109" s="2"/>
      <c r="O109" s="2"/>
      <c r="P109" s="2"/>
    </row>
    <row r="110" spans="1:16" s="4" customFormat="1" x14ac:dyDescent="0.15">
      <c r="A110" s="2"/>
      <c r="B110" s="1"/>
      <c r="C110" s="1"/>
      <c r="E110" s="2"/>
      <c r="I110" s="2"/>
      <c r="M110" s="2"/>
      <c r="N110" s="2"/>
      <c r="O110" s="2"/>
      <c r="P110" s="2"/>
    </row>
    <row r="111" spans="1:16" s="4" customFormat="1" x14ac:dyDescent="0.15">
      <c r="A111" s="2"/>
      <c r="B111" s="1"/>
      <c r="C111" s="1"/>
      <c r="E111" s="2"/>
      <c r="I111" s="2"/>
      <c r="M111" s="2"/>
      <c r="N111" s="2"/>
      <c r="O111" s="2"/>
      <c r="P111" s="2"/>
    </row>
    <row r="112" spans="1:16" s="4" customFormat="1" x14ac:dyDescent="0.15">
      <c r="A112" s="2"/>
      <c r="B112" s="1"/>
      <c r="C112" s="1"/>
      <c r="E112" s="2"/>
      <c r="I112" s="2"/>
      <c r="M112" s="2"/>
      <c r="N112" s="2"/>
      <c r="O112" s="2"/>
      <c r="P112" s="2"/>
    </row>
    <row r="113" spans="1:16" s="4" customFormat="1" x14ac:dyDescent="0.15">
      <c r="A113" s="2"/>
      <c r="B113" s="1"/>
      <c r="C113" s="1"/>
      <c r="E113" s="2"/>
      <c r="I113" s="2"/>
      <c r="M113" s="2"/>
      <c r="N113" s="2"/>
      <c r="O113" s="2"/>
      <c r="P113" s="2"/>
    </row>
    <row r="114" spans="1:16" s="4" customFormat="1" x14ac:dyDescent="0.15">
      <c r="A114" s="2"/>
      <c r="B114" s="1"/>
      <c r="C114" s="1"/>
      <c r="E114" s="2"/>
      <c r="I114" s="2"/>
      <c r="M114" s="2"/>
      <c r="N114" s="2"/>
      <c r="O114" s="2"/>
      <c r="P114" s="2"/>
    </row>
    <row r="115" spans="1:16" s="4" customFormat="1" x14ac:dyDescent="0.15">
      <c r="A115" s="2"/>
      <c r="B115" s="1"/>
      <c r="C115" s="1"/>
      <c r="E115" s="2"/>
      <c r="I115" s="2"/>
      <c r="M115" s="2"/>
      <c r="N115" s="2"/>
      <c r="O115" s="2"/>
      <c r="P115" s="2"/>
    </row>
    <row r="116" spans="1:16" s="4" customFormat="1" x14ac:dyDescent="0.15">
      <c r="A116" s="2"/>
      <c r="B116" s="1"/>
      <c r="C116" s="1"/>
      <c r="E116" s="2"/>
      <c r="I116" s="2"/>
      <c r="M116" s="2"/>
      <c r="N116" s="2"/>
      <c r="O116" s="2"/>
      <c r="P116" s="2"/>
    </row>
    <row r="117" spans="1:16" s="4" customFormat="1" x14ac:dyDescent="0.15">
      <c r="A117" s="2"/>
      <c r="B117" s="1"/>
      <c r="C117" s="1"/>
      <c r="E117" s="2"/>
      <c r="I117" s="2"/>
      <c r="M117" s="2"/>
      <c r="N117" s="2"/>
      <c r="O117" s="2"/>
      <c r="P117" s="2"/>
    </row>
    <row r="118" spans="1:16" s="4" customFormat="1" x14ac:dyDescent="0.15">
      <c r="A118" s="2"/>
      <c r="B118" s="1"/>
      <c r="C118" s="1"/>
      <c r="E118" s="2"/>
      <c r="I118" s="2"/>
      <c r="M118" s="2"/>
      <c r="N118" s="2"/>
      <c r="O118" s="2"/>
      <c r="P118" s="2"/>
    </row>
  </sheetData>
  <mergeCells count="13">
    <mergeCell ref="B32:C32"/>
    <mergeCell ref="F32:G32"/>
    <mergeCell ref="J32:K32"/>
    <mergeCell ref="B4:L4"/>
    <mergeCell ref="B6:D6"/>
    <mergeCell ref="F6:H6"/>
    <mergeCell ref="J6:L6"/>
    <mergeCell ref="B30:L30"/>
    <mergeCell ref="B57:P57"/>
    <mergeCell ref="B59:D59"/>
    <mergeCell ref="F59:H59"/>
    <mergeCell ref="J59:L59"/>
    <mergeCell ref="N59:P5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4</vt:lpstr>
      <vt:lpstr>Figure 5</vt:lpstr>
      <vt:lpstr>Figure 6</vt:lpstr>
      <vt:lpstr>Extended Data Figure 1</vt:lpstr>
      <vt:lpstr>Extended Data Figure 3</vt:lpstr>
      <vt:lpstr>Extended Data Figure 4</vt:lpstr>
      <vt:lpstr>Extended Data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na Mihai</dc:creator>
  <cp:lastModifiedBy>Shinton, Susan</cp:lastModifiedBy>
  <cp:lastPrinted>2024-04-17T16:22:35Z</cp:lastPrinted>
  <dcterms:created xsi:type="dcterms:W3CDTF">2024-04-16T10:44:36Z</dcterms:created>
  <dcterms:modified xsi:type="dcterms:W3CDTF">2024-04-23T15:19:56Z</dcterms:modified>
</cp:coreProperties>
</file>